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526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圈圈\Desktop\"/>
    </mc:Choice>
  </mc:AlternateContent>
  <xr:revisionPtr revIDLastSave="0" documentId="8_{4D0EC4F5-558A-4036-87AF-79ABB84EA677}" xr6:coauthVersionLast="47" xr6:coauthVersionMax="47" xr10:uidLastSave="{00000000-0000-0000-0000-000000000000}"/>
  <bookViews>
    <workbookView xWindow="-108" yWindow="-108" windowWidth="23256" windowHeight="12456" firstSheet="1" activeTab="3" xr2:uid="{00000000-000D-0000-FFFF-FFFF00000000}"/>
  </bookViews>
  <sheets>
    <sheet name="根数据-根钻" sheetId="1" state="hidden" r:id="rId1"/>
    <sheet name="root" sheetId="6" r:id="rId2"/>
    <sheet name="soil" sheetId="2" r:id="rId3"/>
    <sheet name="micro" sheetId="3" r:id="rId4"/>
  </sheets>
  <definedNames>
    <definedName name="_xlnm._FilterDatabase" localSheetId="2" hidden="1">soil!$A$1:$R$73</definedName>
  </definedNames>
  <calcPr calcId="191029"/>
</workbook>
</file>

<file path=xl/calcChain.xml><?xml version="1.0" encoding="utf-8"?>
<calcChain xmlns="http://schemas.openxmlformats.org/spreadsheetml/2006/main">
  <c r="R73" i="1" l="1"/>
  <c r="Q73" i="1"/>
  <c r="P73" i="1"/>
  <c r="O73" i="1"/>
  <c r="N73" i="1"/>
  <c r="M73" i="1"/>
  <c r="L73" i="1"/>
  <c r="J73" i="1"/>
  <c r="I73" i="1"/>
  <c r="R72" i="1"/>
  <c r="Q72" i="1"/>
  <c r="P72" i="1"/>
  <c r="O72" i="1"/>
  <c r="N72" i="1"/>
  <c r="M72" i="1"/>
  <c r="L72" i="1"/>
  <c r="J72" i="1"/>
  <c r="I72" i="1"/>
  <c r="R71" i="1"/>
  <c r="Q71" i="1"/>
  <c r="P71" i="1"/>
  <c r="O71" i="1"/>
  <c r="N71" i="1"/>
  <c r="M71" i="1"/>
  <c r="L71" i="1"/>
  <c r="J71" i="1"/>
  <c r="I71" i="1"/>
  <c r="R70" i="1"/>
  <c r="Q70" i="1"/>
  <c r="P70" i="1"/>
  <c r="O70" i="1"/>
  <c r="N70" i="1"/>
  <c r="M70" i="1"/>
  <c r="L70" i="1"/>
  <c r="J70" i="1"/>
  <c r="I70" i="1"/>
  <c r="R69" i="1"/>
  <c r="Q69" i="1"/>
  <c r="P69" i="1"/>
  <c r="O69" i="1"/>
  <c r="N69" i="1"/>
  <c r="M69" i="1"/>
  <c r="L69" i="1"/>
  <c r="J69" i="1"/>
  <c r="I69" i="1"/>
  <c r="R68" i="1"/>
  <c r="Q68" i="1"/>
  <c r="P68" i="1"/>
  <c r="O68" i="1"/>
  <c r="N68" i="1"/>
  <c r="M68" i="1"/>
  <c r="L68" i="1"/>
  <c r="J68" i="1"/>
  <c r="I68" i="1"/>
  <c r="R67" i="1"/>
  <c r="Q67" i="1"/>
  <c r="P67" i="1"/>
  <c r="O67" i="1"/>
  <c r="N67" i="1"/>
  <c r="M67" i="1"/>
  <c r="L67" i="1"/>
  <c r="J67" i="1"/>
  <c r="I67" i="1"/>
  <c r="R66" i="1"/>
  <c r="Q66" i="1"/>
  <c r="P66" i="1"/>
  <c r="O66" i="1"/>
  <c r="N66" i="1"/>
  <c r="M66" i="1"/>
  <c r="L66" i="1"/>
  <c r="J66" i="1"/>
  <c r="I66" i="1"/>
  <c r="R65" i="1"/>
  <c r="Q65" i="1"/>
  <c r="P65" i="1"/>
  <c r="O65" i="1"/>
  <c r="N65" i="1"/>
  <c r="M65" i="1"/>
  <c r="L65" i="1"/>
  <c r="J65" i="1"/>
  <c r="I65" i="1"/>
  <c r="R64" i="1"/>
  <c r="Q64" i="1"/>
  <c r="P64" i="1"/>
  <c r="O64" i="1"/>
  <c r="N64" i="1"/>
  <c r="M64" i="1"/>
  <c r="L64" i="1"/>
  <c r="J64" i="1"/>
  <c r="I64" i="1"/>
  <c r="R63" i="1"/>
  <c r="Q63" i="1"/>
  <c r="P63" i="1"/>
  <c r="O63" i="1"/>
  <c r="N63" i="1"/>
  <c r="M63" i="1"/>
  <c r="L63" i="1"/>
  <c r="J63" i="1"/>
  <c r="I63" i="1"/>
  <c r="R62" i="1"/>
  <c r="Q62" i="1"/>
  <c r="P62" i="1"/>
  <c r="O62" i="1"/>
  <c r="N62" i="1"/>
  <c r="M62" i="1"/>
  <c r="L62" i="1"/>
  <c r="J62" i="1"/>
  <c r="I62" i="1"/>
  <c r="R61" i="1"/>
  <c r="Q61" i="1"/>
  <c r="P61" i="1"/>
  <c r="O61" i="1"/>
  <c r="N61" i="1"/>
  <c r="M61" i="1"/>
  <c r="L61" i="1"/>
  <c r="J61" i="1"/>
  <c r="I61" i="1"/>
  <c r="R60" i="1"/>
  <c r="Q60" i="1"/>
  <c r="P60" i="1"/>
  <c r="O60" i="1"/>
  <c r="N60" i="1"/>
  <c r="M60" i="1"/>
  <c r="L60" i="1"/>
  <c r="J60" i="1"/>
  <c r="I60" i="1"/>
  <c r="R59" i="1"/>
  <c r="Q59" i="1"/>
  <c r="P59" i="1"/>
  <c r="O59" i="1"/>
  <c r="N59" i="1"/>
  <c r="M59" i="1"/>
  <c r="L59" i="1"/>
  <c r="J59" i="1"/>
  <c r="I59" i="1"/>
  <c r="R58" i="1"/>
  <c r="Q58" i="1"/>
  <c r="P58" i="1"/>
  <c r="O58" i="1"/>
  <c r="N58" i="1"/>
  <c r="M58" i="1"/>
  <c r="L58" i="1"/>
  <c r="J58" i="1"/>
  <c r="I58" i="1"/>
  <c r="R57" i="1"/>
  <c r="Q57" i="1"/>
  <c r="P57" i="1"/>
  <c r="O57" i="1"/>
  <c r="N57" i="1"/>
  <c r="M57" i="1"/>
  <c r="L57" i="1"/>
  <c r="J57" i="1"/>
  <c r="I57" i="1"/>
  <c r="R56" i="1"/>
  <c r="Q56" i="1"/>
  <c r="P56" i="1"/>
  <c r="O56" i="1"/>
  <c r="N56" i="1"/>
  <c r="M56" i="1"/>
  <c r="L56" i="1"/>
  <c r="J56" i="1"/>
  <c r="I56" i="1"/>
  <c r="R55" i="1"/>
  <c r="Q55" i="1"/>
  <c r="P55" i="1"/>
  <c r="O55" i="1"/>
  <c r="N55" i="1"/>
  <c r="M55" i="1"/>
  <c r="L55" i="1"/>
  <c r="J55" i="1"/>
  <c r="I55" i="1"/>
  <c r="R54" i="1"/>
  <c r="Q54" i="1"/>
  <c r="P54" i="1"/>
  <c r="O54" i="1"/>
  <c r="N54" i="1"/>
  <c r="M54" i="1"/>
  <c r="L54" i="1"/>
  <c r="J54" i="1"/>
  <c r="I54" i="1"/>
  <c r="R53" i="1"/>
  <c r="Q53" i="1"/>
  <c r="P53" i="1"/>
  <c r="O53" i="1"/>
  <c r="N53" i="1"/>
  <c r="M53" i="1"/>
  <c r="L53" i="1"/>
  <c r="J53" i="1"/>
  <c r="I53" i="1"/>
  <c r="R52" i="1"/>
  <c r="Q52" i="1"/>
  <c r="P52" i="1"/>
  <c r="O52" i="1"/>
  <c r="N52" i="1"/>
  <c r="M52" i="1"/>
  <c r="L52" i="1"/>
  <c r="J52" i="1"/>
  <c r="I52" i="1"/>
  <c r="R51" i="1"/>
  <c r="Q51" i="1"/>
  <c r="P51" i="1"/>
  <c r="O51" i="1"/>
  <c r="N51" i="1"/>
  <c r="M51" i="1"/>
  <c r="L51" i="1"/>
  <c r="J51" i="1"/>
  <c r="I51" i="1"/>
  <c r="R50" i="1"/>
  <c r="Q50" i="1"/>
  <c r="P50" i="1"/>
  <c r="O50" i="1"/>
  <c r="N50" i="1"/>
  <c r="M50" i="1"/>
  <c r="L50" i="1"/>
  <c r="J50" i="1"/>
  <c r="I50" i="1"/>
  <c r="R49" i="1"/>
  <c r="Q49" i="1"/>
  <c r="P49" i="1"/>
  <c r="O49" i="1"/>
  <c r="N49" i="1"/>
  <c r="M49" i="1"/>
  <c r="L49" i="1"/>
  <c r="J49" i="1"/>
  <c r="I49" i="1"/>
  <c r="R48" i="1"/>
  <c r="Q48" i="1"/>
  <c r="P48" i="1"/>
  <c r="O48" i="1"/>
  <c r="N48" i="1"/>
  <c r="M48" i="1"/>
  <c r="L48" i="1"/>
  <c r="J48" i="1"/>
  <c r="I48" i="1"/>
  <c r="R47" i="1"/>
  <c r="Q47" i="1"/>
  <c r="P47" i="1"/>
  <c r="O47" i="1"/>
  <c r="N47" i="1"/>
  <c r="M47" i="1"/>
  <c r="L47" i="1"/>
  <c r="J47" i="1"/>
  <c r="I47" i="1"/>
  <c r="R46" i="1"/>
  <c r="Q46" i="1"/>
  <c r="P46" i="1"/>
  <c r="O46" i="1"/>
  <c r="N46" i="1"/>
  <c r="M46" i="1"/>
  <c r="L46" i="1"/>
  <c r="J46" i="1"/>
  <c r="I46" i="1"/>
  <c r="R45" i="1"/>
  <c r="Q45" i="1"/>
  <c r="P45" i="1"/>
  <c r="O45" i="1"/>
  <c r="N45" i="1"/>
  <c r="M45" i="1"/>
  <c r="L45" i="1"/>
  <c r="J45" i="1"/>
  <c r="I45" i="1"/>
  <c r="R44" i="1"/>
  <c r="Q44" i="1"/>
  <c r="P44" i="1"/>
  <c r="O44" i="1"/>
  <c r="N44" i="1"/>
  <c r="M44" i="1"/>
  <c r="L44" i="1"/>
  <c r="J44" i="1"/>
  <c r="I44" i="1"/>
  <c r="R43" i="1"/>
  <c r="Q43" i="1"/>
  <c r="P43" i="1"/>
  <c r="O43" i="1"/>
  <c r="N43" i="1"/>
  <c r="M43" i="1"/>
  <c r="L43" i="1"/>
  <c r="J43" i="1"/>
  <c r="I43" i="1"/>
  <c r="R42" i="1"/>
  <c r="Q42" i="1"/>
  <c r="P42" i="1"/>
  <c r="O42" i="1"/>
  <c r="N42" i="1"/>
  <c r="M42" i="1"/>
  <c r="L42" i="1"/>
  <c r="J42" i="1"/>
  <c r="I42" i="1"/>
  <c r="R41" i="1"/>
  <c r="Q41" i="1"/>
  <c r="P41" i="1"/>
  <c r="O41" i="1"/>
  <c r="N41" i="1"/>
  <c r="M41" i="1"/>
  <c r="L41" i="1"/>
  <c r="J41" i="1"/>
  <c r="I41" i="1"/>
  <c r="R40" i="1"/>
  <c r="Q40" i="1"/>
  <c r="P40" i="1"/>
  <c r="O40" i="1"/>
  <c r="N40" i="1"/>
  <c r="M40" i="1"/>
  <c r="L40" i="1"/>
  <c r="J40" i="1"/>
  <c r="I40" i="1"/>
  <c r="R39" i="1"/>
  <c r="Q39" i="1"/>
  <c r="P39" i="1"/>
  <c r="O39" i="1"/>
  <c r="N39" i="1"/>
  <c r="M39" i="1"/>
  <c r="L39" i="1"/>
  <c r="J39" i="1"/>
  <c r="I39" i="1"/>
  <c r="R38" i="1"/>
  <c r="Q38" i="1"/>
  <c r="P38" i="1"/>
  <c r="O38" i="1"/>
  <c r="N38" i="1"/>
  <c r="M38" i="1"/>
  <c r="L38" i="1"/>
  <c r="J38" i="1"/>
  <c r="I38" i="1"/>
  <c r="R37" i="1"/>
  <c r="Q37" i="1"/>
  <c r="P37" i="1"/>
  <c r="O37" i="1"/>
  <c r="N37" i="1"/>
  <c r="M37" i="1"/>
  <c r="L37" i="1"/>
  <c r="J37" i="1"/>
  <c r="I37" i="1"/>
  <c r="R36" i="1"/>
  <c r="Q36" i="1"/>
  <c r="P36" i="1"/>
  <c r="O36" i="1"/>
  <c r="N36" i="1"/>
  <c r="M36" i="1"/>
  <c r="L36" i="1"/>
  <c r="J36" i="1"/>
  <c r="I36" i="1"/>
  <c r="R35" i="1"/>
  <c r="Q35" i="1"/>
  <c r="P35" i="1"/>
  <c r="O35" i="1"/>
  <c r="N35" i="1"/>
  <c r="M35" i="1"/>
  <c r="L35" i="1"/>
  <c r="J35" i="1"/>
  <c r="I35" i="1"/>
  <c r="R34" i="1"/>
  <c r="Q34" i="1"/>
  <c r="P34" i="1"/>
  <c r="O34" i="1"/>
  <c r="N34" i="1"/>
  <c r="M34" i="1"/>
  <c r="L34" i="1"/>
  <c r="J34" i="1"/>
  <c r="I34" i="1"/>
  <c r="R33" i="1"/>
  <c r="Q33" i="1"/>
  <c r="P33" i="1"/>
  <c r="O33" i="1"/>
  <c r="N33" i="1"/>
  <c r="M33" i="1"/>
  <c r="L33" i="1"/>
  <c r="J33" i="1"/>
  <c r="I33" i="1"/>
  <c r="R32" i="1"/>
  <c r="Q32" i="1"/>
  <c r="P32" i="1"/>
  <c r="O32" i="1"/>
  <c r="N32" i="1"/>
  <c r="M32" i="1"/>
  <c r="L32" i="1"/>
  <c r="J32" i="1"/>
  <c r="I32" i="1"/>
  <c r="R31" i="1"/>
  <c r="Q31" i="1"/>
  <c r="P31" i="1"/>
  <c r="O31" i="1"/>
  <c r="N31" i="1"/>
  <c r="M31" i="1"/>
  <c r="L31" i="1"/>
  <c r="J31" i="1"/>
  <c r="I31" i="1"/>
  <c r="R30" i="1"/>
  <c r="Q30" i="1"/>
  <c r="P30" i="1"/>
  <c r="O30" i="1"/>
  <c r="N30" i="1"/>
  <c r="M30" i="1"/>
  <c r="L30" i="1"/>
  <c r="J30" i="1"/>
  <c r="I30" i="1"/>
  <c r="R29" i="1"/>
  <c r="Q29" i="1"/>
  <c r="P29" i="1"/>
  <c r="O29" i="1"/>
  <c r="N29" i="1"/>
  <c r="M29" i="1"/>
  <c r="L29" i="1"/>
  <c r="J29" i="1"/>
  <c r="I29" i="1"/>
  <c r="R28" i="1"/>
  <c r="Q28" i="1"/>
  <c r="P28" i="1"/>
  <c r="O28" i="1"/>
  <c r="N28" i="1"/>
  <c r="M28" i="1"/>
  <c r="L28" i="1"/>
  <c r="J28" i="1"/>
  <c r="I28" i="1"/>
  <c r="R27" i="1"/>
  <c r="Q27" i="1"/>
  <c r="P27" i="1"/>
  <c r="O27" i="1"/>
  <c r="N27" i="1"/>
  <c r="M27" i="1"/>
  <c r="L27" i="1"/>
  <c r="J27" i="1"/>
  <c r="I27" i="1"/>
  <c r="R26" i="1"/>
  <c r="Q26" i="1"/>
  <c r="P26" i="1"/>
  <c r="O26" i="1"/>
  <c r="N26" i="1"/>
  <c r="M26" i="1"/>
  <c r="L26" i="1"/>
  <c r="J26" i="1"/>
  <c r="I26" i="1"/>
  <c r="R25" i="1"/>
  <c r="Q25" i="1"/>
  <c r="P25" i="1"/>
  <c r="O25" i="1"/>
  <c r="N25" i="1"/>
  <c r="M25" i="1"/>
  <c r="L25" i="1"/>
  <c r="J25" i="1"/>
  <c r="I25" i="1"/>
  <c r="R24" i="1"/>
  <c r="Q24" i="1"/>
  <c r="P24" i="1"/>
  <c r="O24" i="1"/>
  <c r="N24" i="1"/>
  <c r="M24" i="1"/>
  <c r="L24" i="1"/>
  <c r="J24" i="1"/>
  <c r="I24" i="1"/>
  <c r="R23" i="1"/>
  <c r="Q23" i="1"/>
  <c r="P23" i="1"/>
  <c r="O23" i="1"/>
  <c r="N23" i="1"/>
  <c r="M23" i="1"/>
  <c r="L23" i="1"/>
  <c r="J23" i="1"/>
  <c r="I23" i="1"/>
  <c r="R22" i="1"/>
  <c r="Q22" i="1"/>
  <c r="P22" i="1"/>
  <c r="O22" i="1"/>
  <c r="N22" i="1"/>
  <c r="M22" i="1"/>
  <c r="L22" i="1"/>
  <c r="J22" i="1"/>
  <c r="I22" i="1"/>
  <c r="R21" i="1"/>
  <c r="Q21" i="1"/>
  <c r="P21" i="1"/>
  <c r="O21" i="1"/>
  <c r="N21" i="1"/>
  <c r="M21" i="1"/>
  <c r="L21" i="1"/>
  <c r="J21" i="1"/>
  <c r="I21" i="1"/>
  <c r="R20" i="1"/>
  <c r="Q20" i="1"/>
  <c r="P20" i="1"/>
  <c r="O20" i="1"/>
  <c r="N20" i="1"/>
  <c r="M20" i="1"/>
  <c r="L20" i="1"/>
  <c r="J20" i="1"/>
  <c r="I20" i="1"/>
  <c r="R19" i="1"/>
  <c r="Q19" i="1"/>
  <c r="P19" i="1"/>
  <c r="O19" i="1"/>
  <c r="N19" i="1"/>
  <c r="M19" i="1"/>
  <c r="L19" i="1"/>
  <c r="J19" i="1"/>
  <c r="I19" i="1"/>
  <c r="R18" i="1"/>
  <c r="Q18" i="1"/>
  <c r="P18" i="1"/>
  <c r="O18" i="1"/>
  <c r="N18" i="1"/>
  <c r="M18" i="1"/>
  <c r="L18" i="1"/>
  <c r="J18" i="1"/>
  <c r="I18" i="1"/>
  <c r="R17" i="1"/>
  <c r="Q17" i="1"/>
  <c r="P17" i="1"/>
  <c r="O17" i="1"/>
  <c r="N17" i="1"/>
  <c r="M17" i="1"/>
  <c r="L17" i="1"/>
  <c r="J17" i="1"/>
  <c r="I17" i="1"/>
  <c r="R16" i="1"/>
  <c r="Q16" i="1"/>
  <c r="P16" i="1"/>
  <c r="O16" i="1"/>
  <c r="N16" i="1"/>
  <c r="M16" i="1"/>
  <c r="L16" i="1"/>
  <c r="J16" i="1"/>
  <c r="I16" i="1"/>
  <c r="R15" i="1"/>
  <c r="Q15" i="1"/>
  <c r="P15" i="1"/>
  <c r="O15" i="1"/>
  <c r="N15" i="1"/>
  <c r="M15" i="1"/>
  <c r="L15" i="1"/>
  <c r="J15" i="1"/>
  <c r="I15" i="1"/>
  <c r="R14" i="1"/>
  <c r="Q14" i="1"/>
  <c r="P14" i="1"/>
  <c r="O14" i="1"/>
  <c r="N14" i="1"/>
  <c r="M14" i="1"/>
  <c r="L14" i="1"/>
  <c r="J14" i="1"/>
  <c r="I14" i="1"/>
  <c r="R13" i="1"/>
  <c r="Q13" i="1"/>
  <c r="P13" i="1"/>
  <c r="O13" i="1"/>
  <c r="N13" i="1"/>
  <c r="M13" i="1"/>
  <c r="L13" i="1"/>
  <c r="J13" i="1"/>
  <c r="I13" i="1"/>
  <c r="R12" i="1"/>
  <c r="Q12" i="1"/>
  <c r="P12" i="1"/>
  <c r="O12" i="1"/>
  <c r="N12" i="1"/>
  <c r="M12" i="1"/>
  <c r="L12" i="1"/>
  <c r="J12" i="1"/>
  <c r="I12" i="1"/>
  <c r="R11" i="1"/>
  <c r="Q11" i="1"/>
  <c r="P11" i="1"/>
  <c r="O11" i="1"/>
  <c r="N11" i="1"/>
  <c r="M11" i="1"/>
  <c r="L11" i="1"/>
  <c r="J11" i="1"/>
  <c r="I11" i="1"/>
  <c r="R10" i="1"/>
  <c r="Q10" i="1"/>
  <c r="P10" i="1"/>
  <c r="O10" i="1"/>
  <c r="N10" i="1"/>
  <c r="M10" i="1"/>
  <c r="L10" i="1"/>
  <c r="J10" i="1"/>
  <c r="I10" i="1"/>
  <c r="R9" i="1"/>
  <c r="Q9" i="1"/>
  <c r="P9" i="1"/>
  <c r="O9" i="1"/>
  <c r="N9" i="1"/>
  <c r="M9" i="1"/>
  <c r="L9" i="1"/>
  <c r="J9" i="1"/>
  <c r="I9" i="1"/>
  <c r="R8" i="1"/>
  <c r="Q8" i="1"/>
  <c r="P8" i="1"/>
  <c r="O8" i="1"/>
  <c r="N8" i="1"/>
  <c r="M8" i="1"/>
  <c r="L8" i="1"/>
  <c r="J8" i="1"/>
  <c r="I8" i="1"/>
  <c r="R7" i="1"/>
  <c r="Q7" i="1"/>
  <c r="P7" i="1"/>
  <c r="O7" i="1"/>
  <c r="N7" i="1"/>
  <c r="M7" i="1"/>
  <c r="L7" i="1"/>
  <c r="J7" i="1"/>
  <c r="I7" i="1"/>
  <c r="R6" i="1"/>
  <c r="Q6" i="1"/>
  <c r="P6" i="1"/>
  <c r="O6" i="1"/>
  <c r="N6" i="1"/>
  <c r="M6" i="1"/>
  <c r="L6" i="1"/>
  <c r="J6" i="1"/>
  <c r="I6" i="1"/>
  <c r="R5" i="1"/>
  <c r="Q5" i="1"/>
  <c r="P5" i="1"/>
  <c r="O5" i="1"/>
  <c r="N5" i="1"/>
  <c r="M5" i="1"/>
  <c r="L5" i="1"/>
  <c r="J5" i="1"/>
  <c r="I5" i="1"/>
  <c r="R4" i="1"/>
  <c r="Q4" i="1"/>
  <c r="P4" i="1"/>
  <c r="O4" i="1"/>
  <c r="N4" i="1"/>
  <c r="M4" i="1"/>
  <c r="L4" i="1"/>
  <c r="J4" i="1"/>
  <c r="I4" i="1"/>
  <c r="R3" i="1"/>
  <c r="Q3" i="1"/>
  <c r="P3" i="1"/>
  <c r="O3" i="1"/>
  <c r="N3" i="1"/>
  <c r="M3" i="1"/>
  <c r="L3" i="1"/>
  <c r="J3" i="1"/>
  <c r="I3" i="1"/>
  <c r="R2" i="1"/>
  <c r="Q2" i="1"/>
  <c r="P2" i="1"/>
  <c r="O2" i="1"/>
  <c r="N2" i="1"/>
  <c r="M2" i="1"/>
  <c r="L2" i="1"/>
  <c r="J2" i="1"/>
  <c r="I2" i="1"/>
</calcChain>
</file>

<file path=xl/sharedStrings.xml><?xml version="1.0" encoding="utf-8"?>
<sst xmlns="http://schemas.openxmlformats.org/spreadsheetml/2006/main" count="680" uniqueCount="204">
  <si>
    <t>编号</t>
  </si>
  <si>
    <t>土壤深度</t>
  </si>
  <si>
    <r>
      <rPr>
        <b/>
        <sz val="12"/>
        <color theme="1"/>
        <rFont val="宋体"/>
        <charset val="134"/>
      </rPr>
      <t>质量</t>
    </r>
    <r>
      <rPr>
        <b/>
        <sz val="12"/>
        <color theme="1"/>
        <rFont val="Times New Roman"/>
        <family val="1"/>
      </rPr>
      <t>/g</t>
    </r>
  </si>
  <si>
    <t>长度（cm）</t>
  </si>
  <si>
    <t>表面积（cm2）</t>
  </si>
  <si>
    <t>B平均直径(mm)</t>
  </si>
  <si>
    <t>体积(cm3)</t>
  </si>
  <si>
    <t>根钻直径cm</t>
  </si>
  <si>
    <t>半径cm</t>
  </si>
  <si>
    <t>根钻体积cm3(0-30cm)</t>
  </si>
  <si>
    <t>根钻数</t>
  </si>
  <si>
    <t>土壤总体积cm3(0-15、15-30cm)</t>
  </si>
  <si>
    <r>
      <rPr>
        <b/>
        <sz val="12"/>
        <color theme="1"/>
        <rFont val="宋体"/>
        <charset val="134"/>
      </rPr>
      <t>D根表面积密度（</t>
    </r>
    <r>
      <rPr>
        <b/>
        <sz val="12"/>
        <color theme="1"/>
        <rFont val="Times New Roman"/>
        <family val="1"/>
      </rPr>
      <t>m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m</t>
    </r>
    <r>
      <rPr>
        <b/>
        <vertAlign val="superscript"/>
        <sz val="12"/>
        <color theme="1"/>
        <rFont val="Times New Roman"/>
        <family val="1"/>
      </rPr>
      <t>-3</t>
    </r>
    <r>
      <rPr>
        <b/>
        <sz val="12"/>
        <color theme="1"/>
        <rFont val="宋体"/>
        <charset val="134"/>
      </rPr>
      <t>）</t>
    </r>
  </si>
  <si>
    <r>
      <rPr>
        <b/>
        <sz val="12"/>
        <color theme="1"/>
        <rFont val="宋体"/>
        <charset val="134"/>
      </rPr>
      <t>C根长密度（</t>
    </r>
    <r>
      <rPr>
        <b/>
        <sz val="12"/>
        <color theme="1"/>
        <rFont val="Times New Roman"/>
        <family val="1"/>
      </rPr>
      <t>km·m</t>
    </r>
    <r>
      <rPr>
        <b/>
        <vertAlign val="superscript"/>
        <sz val="12"/>
        <color theme="1"/>
        <rFont val="Times New Roman"/>
        <family val="1"/>
      </rPr>
      <t>-3</t>
    </r>
    <r>
      <rPr>
        <b/>
        <sz val="12"/>
        <color theme="1"/>
        <rFont val="宋体"/>
        <charset val="134"/>
      </rPr>
      <t>）</t>
    </r>
  </si>
  <si>
    <r>
      <rPr>
        <b/>
        <sz val="12"/>
        <color theme="1"/>
        <rFont val="宋体"/>
        <charset val="134"/>
      </rPr>
      <t>A单位体积根生物量（kg m</t>
    </r>
    <r>
      <rPr>
        <b/>
        <vertAlign val="superscript"/>
        <sz val="12"/>
        <color theme="1"/>
        <rFont val="宋体"/>
        <charset val="134"/>
      </rPr>
      <t>-3</t>
    </r>
    <r>
      <rPr>
        <b/>
        <sz val="12"/>
        <color theme="1"/>
        <rFont val="宋体"/>
        <charset val="134"/>
      </rPr>
      <t>）</t>
    </r>
  </si>
  <si>
    <r>
      <rPr>
        <b/>
        <sz val="12"/>
        <color theme="1"/>
        <rFont val="宋体"/>
        <charset val="134"/>
      </rPr>
      <t>E比根长</t>
    </r>
    <r>
      <rPr>
        <b/>
        <sz val="12"/>
        <color theme="1"/>
        <rFont val="Times New Roman"/>
        <family val="1"/>
      </rPr>
      <t>SRL</t>
    </r>
    <r>
      <rPr>
        <b/>
        <sz val="12"/>
        <color theme="1"/>
        <rFont val="宋体"/>
        <charset val="134"/>
      </rPr>
      <t>（</t>
    </r>
    <r>
      <rPr>
        <b/>
        <sz val="12"/>
        <color theme="1"/>
        <rFont val="Times New Roman"/>
        <family val="1"/>
      </rPr>
      <t>m g</t>
    </r>
    <r>
      <rPr>
        <b/>
        <vertAlign val="superscript"/>
        <sz val="12"/>
        <color theme="1"/>
        <rFont val="Times New Roman"/>
        <family val="1"/>
      </rPr>
      <t>-1</t>
    </r>
    <r>
      <rPr>
        <b/>
        <sz val="12"/>
        <color theme="1"/>
        <rFont val="宋体"/>
        <charset val="134"/>
      </rPr>
      <t>）</t>
    </r>
  </si>
  <si>
    <r>
      <rPr>
        <b/>
        <sz val="12"/>
        <color theme="1"/>
        <rFont val="宋体"/>
        <charset val="134"/>
      </rPr>
      <t>F比表面积SRA（cm</t>
    </r>
    <r>
      <rPr>
        <b/>
        <vertAlign val="superscript"/>
        <sz val="12"/>
        <color theme="1"/>
        <rFont val="宋体"/>
        <charset val="134"/>
      </rPr>
      <t>2</t>
    </r>
    <r>
      <rPr>
        <b/>
        <sz val="12"/>
        <color theme="1"/>
        <rFont val="宋体"/>
        <charset val="134"/>
      </rPr>
      <t>mg</t>
    </r>
    <r>
      <rPr>
        <b/>
        <vertAlign val="superscript"/>
        <sz val="12"/>
        <color theme="1"/>
        <rFont val="宋体"/>
        <charset val="134"/>
      </rPr>
      <t>-1</t>
    </r>
    <r>
      <rPr>
        <b/>
        <sz val="12"/>
        <color theme="1"/>
        <rFont val="宋体"/>
        <charset val="134"/>
      </rPr>
      <t>）</t>
    </r>
  </si>
  <si>
    <r>
      <rPr>
        <b/>
        <sz val="12"/>
        <color theme="1"/>
        <rFont val="宋体"/>
        <charset val="134"/>
      </rPr>
      <t>G根组织密度</t>
    </r>
    <r>
      <rPr>
        <b/>
        <sz val="12"/>
        <color theme="1"/>
        <rFont val="Times New Roman"/>
        <family val="1"/>
      </rPr>
      <t>RTD</t>
    </r>
    <r>
      <rPr>
        <b/>
        <sz val="12"/>
        <color theme="1"/>
        <rFont val="宋体"/>
        <charset val="134"/>
      </rPr>
      <t>（</t>
    </r>
    <r>
      <rPr>
        <b/>
        <sz val="12"/>
        <color theme="1"/>
        <rFont val="Times New Roman"/>
        <family val="1"/>
      </rPr>
      <t>gcm</t>
    </r>
    <r>
      <rPr>
        <b/>
        <vertAlign val="superscript"/>
        <sz val="12"/>
        <color theme="1"/>
        <rFont val="Times New Roman"/>
        <family val="1"/>
      </rPr>
      <t>-3</t>
    </r>
    <r>
      <rPr>
        <b/>
        <sz val="12"/>
        <color theme="1"/>
        <rFont val="宋体"/>
        <charset val="134"/>
      </rPr>
      <t>）</t>
    </r>
  </si>
  <si>
    <r>
      <rPr>
        <sz val="14"/>
        <color rgb="FFFF0000"/>
        <rFont val="宋体"/>
        <charset val="134"/>
      </rPr>
      <t>小杨</t>
    </r>
    <r>
      <rPr>
        <sz val="14"/>
        <color rgb="FFFF0000"/>
        <rFont val="Times New Roman"/>
        <family val="1"/>
      </rPr>
      <t>-1</t>
    </r>
  </si>
  <si>
    <t>表层</t>
  </si>
  <si>
    <r>
      <rPr>
        <sz val="14"/>
        <color rgb="FFFF0000"/>
        <rFont val="宋体"/>
        <charset val="134"/>
      </rPr>
      <t>小杨</t>
    </r>
    <r>
      <rPr>
        <sz val="14"/>
        <color rgb="FFFF0000"/>
        <rFont val="Times New Roman"/>
        <family val="1"/>
      </rPr>
      <t>-2</t>
    </r>
  </si>
  <si>
    <r>
      <rPr>
        <sz val="14"/>
        <color rgb="FFFF0000"/>
        <rFont val="宋体"/>
        <charset val="134"/>
      </rPr>
      <t>小杨</t>
    </r>
    <r>
      <rPr>
        <sz val="14"/>
        <color rgb="FFFF0000"/>
        <rFont val="Times New Roman"/>
        <family val="1"/>
      </rPr>
      <t>-3</t>
    </r>
  </si>
  <si>
    <r>
      <rPr>
        <sz val="14"/>
        <color rgb="FFFF0000"/>
        <rFont val="宋体"/>
        <charset val="134"/>
      </rPr>
      <t>小杨</t>
    </r>
    <r>
      <rPr>
        <sz val="14"/>
        <color rgb="FFFF0000"/>
        <rFont val="Times New Roman"/>
        <family val="1"/>
      </rPr>
      <t>-4</t>
    </r>
  </si>
  <si>
    <r>
      <rPr>
        <sz val="14"/>
        <color rgb="FFFF0000"/>
        <rFont val="宋体"/>
        <charset val="134"/>
      </rPr>
      <t>中杨</t>
    </r>
    <r>
      <rPr>
        <sz val="14"/>
        <color rgb="FFFF0000"/>
        <rFont val="Times New Roman"/>
        <family val="1"/>
      </rPr>
      <t>-1</t>
    </r>
  </si>
  <si>
    <r>
      <rPr>
        <sz val="14"/>
        <color rgb="FFFF0000"/>
        <rFont val="宋体"/>
        <charset val="134"/>
      </rPr>
      <t>中杨</t>
    </r>
    <r>
      <rPr>
        <sz val="14"/>
        <color rgb="FFFF0000"/>
        <rFont val="Times New Roman"/>
        <family val="1"/>
      </rPr>
      <t>-2</t>
    </r>
  </si>
  <si>
    <r>
      <rPr>
        <sz val="14"/>
        <color rgb="FFFF0000"/>
        <rFont val="宋体"/>
        <charset val="134"/>
      </rPr>
      <t>中杨</t>
    </r>
    <r>
      <rPr>
        <sz val="14"/>
        <color rgb="FFFF0000"/>
        <rFont val="Times New Roman"/>
        <family val="1"/>
      </rPr>
      <t>-3</t>
    </r>
  </si>
  <si>
    <r>
      <rPr>
        <sz val="14"/>
        <color rgb="FFFF0000"/>
        <rFont val="宋体"/>
        <charset val="134"/>
      </rPr>
      <t>中杨</t>
    </r>
    <r>
      <rPr>
        <sz val="14"/>
        <color rgb="FFFF0000"/>
        <rFont val="Times New Roman"/>
        <family val="1"/>
      </rPr>
      <t>-4</t>
    </r>
  </si>
  <si>
    <r>
      <rPr>
        <sz val="14"/>
        <color rgb="FFFF0000"/>
        <rFont val="宋体"/>
        <charset val="134"/>
      </rPr>
      <t>老杨</t>
    </r>
    <r>
      <rPr>
        <sz val="14"/>
        <color rgb="FFFF0000"/>
        <rFont val="Times New Roman"/>
        <family val="1"/>
      </rPr>
      <t>-1</t>
    </r>
  </si>
  <si>
    <r>
      <rPr>
        <sz val="14"/>
        <color rgb="FFFF0000"/>
        <rFont val="宋体"/>
        <charset val="134"/>
      </rPr>
      <t>老杨</t>
    </r>
    <r>
      <rPr>
        <sz val="14"/>
        <color rgb="FFFF0000"/>
        <rFont val="Times New Roman"/>
        <family val="1"/>
      </rPr>
      <t>-2</t>
    </r>
  </si>
  <si>
    <r>
      <rPr>
        <sz val="14"/>
        <color rgb="FFFF0000"/>
        <rFont val="宋体"/>
        <charset val="134"/>
      </rPr>
      <t>老杨</t>
    </r>
    <r>
      <rPr>
        <sz val="14"/>
        <color rgb="FFFF0000"/>
        <rFont val="Times New Roman"/>
        <family val="1"/>
      </rPr>
      <t>-3</t>
    </r>
  </si>
  <si>
    <r>
      <rPr>
        <sz val="14"/>
        <color rgb="FFFF0000"/>
        <rFont val="宋体"/>
        <charset val="134"/>
      </rPr>
      <t>老杨</t>
    </r>
    <r>
      <rPr>
        <sz val="14"/>
        <color rgb="FFFF0000"/>
        <rFont val="Times New Roman"/>
        <family val="1"/>
      </rPr>
      <t>-4</t>
    </r>
  </si>
  <si>
    <r>
      <rPr>
        <sz val="14"/>
        <color rgb="FFFF0000"/>
        <rFont val="宋体"/>
        <charset val="134"/>
      </rPr>
      <t>小柏</t>
    </r>
    <r>
      <rPr>
        <sz val="14"/>
        <color rgb="FFFF0000"/>
        <rFont val="Times New Roman"/>
        <family val="1"/>
      </rPr>
      <t>-1</t>
    </r>
  </si>
  <si>
    <r>
      <rPr>
        <sz val="14"/>
        <color rgb="FFFF0000"/>
        <rFont val="宋体"/>
        <charset val="134"/>
      </rPr>
      <t>小柏</t>
    </r>
    <r>
      <rPr>
        <sz val="14"/>
        <color rgb="FFFF0000"/>
        <rFont val="Times New Roman"/>
        <family val="1"/>
      </rPr>
      <t>-2</t>
    </r>
  </si>
  <si>
    <r>
      <rPr>
        <sz val="14"/>
        <color rgb="FFFF0000"/>
        <rFont val="宋体"/>
        <charset val="134"/>
      </rPr>
      <t>小柏</t>
    </r>
    <r>
      <rPr>
        <sz val="14"/>
        <color rgb="FFFF0000"/>
        <rFont val="Times New Roman"/>
        <family val="1"/>
      </rPr>
      <t>-3</t>
    </r>
  </si>
  <si>
    <r>
      <rPr>
        <sz val="14"/>
        <color rgb="FFFF0000"/>
        <rFont val="宋体"/>
        <charset val="134"/>
      </rPr>
      <t>小柏</t>
    </r>
    <r>
      <rPr>
        <sz val="14"/>
        <color rgb="FFFF0000"/>
        <rFont val="Times New Roman"/>
        <family val="1"/>
      </rPr>
      <t>-4</t>
    </r>
  </si>
  <si>
    <r>
      <rPr>
        <sz val="14"/>
        <color rgb="FFFF0000"/>
        <rFont val="宋体"/>
        <charset val="134"/>
      </rPr>
      <t>中柏</t>
    </r>
    <r>
      <rPr>
        <sz val="14"/>
        <color rgb="FFFF0000"/>
        <rFont val="Times New Roman"/>
        <family val="1"/>
      </rPr>
      <t>-1</t>
    </r>
  </si>
  <si>
    <r>
      <rPr>
        <sz val="14"/>
        <color rgb="FFFF0000"/>
        <rFont val="宋体"/>
        <charset val="134"/>
      </rPr>
      <t>中柏</t>
    </r>
    <r>
      <rPr>
        <sz val="14"/>
        <color rgb="FFFF0000"/>
        <rFont val="Times New Roman"/>
        <family val="1"/>
      </rPr>
      <t>-2</t>
    </r>
  </si>
  <si>
    <r>
      <rPr>
        <sz val="14"/>
        <color rgb="FFFF0000"/>
        <rFont val="宋体"/>
        <charset val="134"/>
      </rPr>
      <t>中柏</t>
    </r>
    <r>
      <rPr>
        <sz val="14"/>
        <color rgb="FFFF0000"/>
        <rFont val="Times New Roman"/>
        <family val="1"/>
      </rPr>
      <t>-3</t>
    </r>
  </si>
  <si>
    <r>
      <rPr>
        <sz val="14"/>
        <color rgb="FFFF0000"/>
        <rFont val="宋体"/>
        <charset val="134"/>
      </rPr>
      <t>中柏</t>
    </r>
    <r>
      <rPr>
        <sz val="14"/>
        <color rgb="FFFF0000"/>
        <rFont val="Times New Roman"/>
        <family val="1"/>
      </rPr>
      <t>-4</t>
    </r>
  </si>
  <si>
    <r>
      <rPr>
        <sz val="14"/>
        <color rgb="FFFF0000"/>
        <rFont val="宋体"/>
        <charset val="134"/>
      </rPr>
      <t>老柏</t>
    </r>
    <r>
      <rPr>
        <sz val="14"/>
        <color rgb="FFFF0000"/>
        <rFont val="Times New Roman"/>
        <family val="1"/>
      </rPr>
      <t>-1</t>
    </r>
  </si>
  <si>
    <r>
      <rPr>
        <sz val="14"/>
        <color rgb="FFFF0000"/>
        <rFont val="宋体"/>
        <charset val="134"/>
      </rPr>
      <t>老柏</t>
    </r>
    <r>
      <rPr>
        <sz val="14"/>
        <color rgb="FFFF0000"/>
        <rFont val="Times New Roman"/>
        <family val="1"/>
      </rPr>
      <t>-2</t>
    </r>
  </si>
  <si>
    <r>
      <rPr>
        <sz val="14"/>
        <color rgb="FFFF0000"/>
        <rFont val="宋体"/>
        <charset val="134"/>
      </rPr>
      <t>老柏</t>
    </r>
    <r>
      <rPr>
        <sz val="14"/>
        <color rgb="FFFF0000"/>
        <rFont val="Times New Roman"/>
        <family val="1"/>
      </rPr>
      <t>-3</t>
    </r>
  </si>
  <si>
    <r>
      <rPr>
        <sz val="14"/>
        <color rgb="FFFF0000"/>
        <rFont val="宋体"/>
        <charset val="134"/>
      </rPr>
      <t>老柏</t>
    </r>
    <r>
      <rPr>
        <sz val="14"/>
        <color rgb="FFFF0000"/>
        <rFont val="Times New Roman"/>
        <family val="1"/>
      </rPr>
      <t>-4</t>
    </r>
  </si>
  <si>
    <r>
      <rPr>
        <sz val="14"/>
        <color rgb="FFFF0000"/>
        <rFont val="宋体"/>
        <charset val="134"/>
      </rPr>
      <t>小槐</t>
    </r>
    <r>
      <rPr>
        <sz val="14"/>
        <color rgb="FFFF0000"/>
        <rFont val="Times New Roman"/>
        <family val="1"/>
      </rPr>
      <t>-1</t>
    </r>
  </si>
  <si>
    <r>
      <rPr>
        <sz val="14"/>
        <color rgb="FFFF0000"/>
        <rFont val="宋体"/>
        <charset val="134"/>
      </rPr>
      <t>小槐</t>
    </r>
    <r>
      <rPr>
        <sz val="14"/>
        <color rgb="FFFF0000"/>
        <rFont val="Times New Roman"/>
        <family val="1"/>
      </rPr>
      <t>-2</t>
    </r>
  </si>
  <si>
    <r>
      <rPr>
        <sz val="14"/>
        <color rgb="FFFF0000"/>
        <rFont val="宋体"/>
        <charset val="134"/>
      </rPr>
      <t>小槐</t>
    </r>
    <r>
      <rPr>
        <sz val="14"/>
        <color rgb="FFFF0000"/>
        <rFont val="Times New Roman"/>
        <family val="1"/>
      </rPr>
      <t>-3</t>
    </r>
  </si>
  <si>
    <r>
      <rPr>
        <sz val="14"/>
        <color rgb="FFFF0000"/>
        <rFont val="宋体"/>
        <charset val="134"/>
      </rPr>
      <t>小槐</t>
    </r>
    <r>
      <rPr>
        <sz val="14"/>
        <color rgb="FFFF0000"/>
        <rFont val="Times New Roman"/>
        <family val="1"/>
      </rPr>
      <t>-4</t>
    </r>
  </si>
  <si>
    <r>
      <rPr>
        <sz val="14"/>
        <color rgb="FFFF0000"/>
        <rFont val="宋体"/>
        <charset val="134"/>
      </rPr>
      <t>中槐</t>
    </r>
    <r>
      <rPr>
        <sz val="14"/>
        <color rgb="FFFF0000"/>
        <rFont val="Times New Roman"/>
        <family val="1"/>
      </rPr>
      <t>-1</t>
    </r>
  </si>
  <si>
    <r>
      <rPr>
        <sz val="14"/>
        <color rgb="FFFF0000"/>
        <rFont val="宋体"/>
        <charset val="134"/>
      </rPr>
      <t>中槐</t>
    </r>
    <r>
      <rPr>
        <sz val="14"/>
        <color rgb="FFFF0000"/>
        <rFont val="Times New Roman"/>
        <family val="1"/>
      </rPr>
      <t>-2</t>
    </r>
  </si>
  <si>
    <r>
      <rPr>
        <sz val="14"/>
        <color rgb="FFFF0000"/>
        <rFont val="宋体"/>
        <charset val="134"/>
      </rPr>
      <t>中槐</t>
    </r>
    <r>
      <rPr>
        <sz val="14"/>
        <color rgb="FFFF0000"/>
        <rFont val="Times New Roman"/>
        <family val="1"/>
      </rPr>
      <t>-3</t>
    </r>
  </si>
  <si>
    <r>
      <rPr>
        <sz val="14"/>
        <color rgb="FFFF0000"/>
        <rFont val="宋体"/>
        <charset val="134"/>
      </rPr>
      <t>中槐</t>
    </r>
    <r>
      <rPr>
        <sz val="14"/>
        <color rgb="FFFF0000"/>
        <rFont val="Times New Roman"/>
        <family val="1"/>
      </rPr>
      <t>-4</t>
    </r>
  </si>
  <si>
    <r>
      <rPr>
        <sz val="14"/>
        <color rgb="FFFF0000"/>
        <rFont val="宋体"/>
        <charset val="134"/>
      </rPr>
      <t>老槐</t>
    </r>
    <r>
      <rPr>
        <sz val="14"/>
        <color rgb="FFFF0000"/>
        <rFont val="Times New Roman"/>
        <family val="1"/>
      </rPr>
      <t>-1</t>
    </r>
  </si>
  <si>
    <r>
      <rPr>
        <sz val="14"/>
        <color rgb="FFFF0000"/>
        <rFont val="宋体"/>
        <charset val="134"/>
      </rPr>
      <t>老槐</t>
    </r>
    <r>
      <rPr>
        <sz val="14"/>
        <color rgb="FFFF0000"/>
        <rFont val="Times New Roman"/>
        <family val="1"/>
      </rPr>
      <t>-2</t>
    </r>
  </si>
  <si>
    <r>
      <rPr>
        <sz val="14"/>
        <color rgb="FFFF0000"/>
        <rFont val="宋体"/>
        <charset val="134"/>
      </rPr>
      <t>老槐</t>
    </r>
    <r>
      <rPr>
        <sz val="14"/>
        <color rgb="FFFF0000"/>
        <rFont val="Times New Roman"/>
        <family val="1"/>
      </rPr>
      <t>-3</t>
    </r>
  </si>
  <si>
    <r>
      <rPr>
        <sz val="14"/>
        <color rgb="FFFF0000"/>
        <rFont val="宋体"/>
        <charset val="134"/>
      </rPr>
      <t>老槐</t>
    </r>
    <r>
      <rPr>
        <sz val="14"/>
        <color rgb="FFFF0000"/>
        <rFont val="Times New Roman"/>
        <family val="1"/>
      </rPr>
      <t>-4</t>
    </r>
  </si>
  <si>
    <t>深层</t>
  </si>
  <si>
    <t>#Sample ID</t>
  </si>
  <si>
    <r>
      <rPr>
        <sz val="14"/>
        <color theme="1"/>
        <rFont val="Times New Roman"/>
        <family val="1"/>
      </rPr>
      <t>A</t>
    </r>
    <r>
      <rPr>
        <sz val="14"/>
        <color theme="1"/>
        <rFont val="宋体"/>
        <charset val="134"/>
      </rPr>
      <t>单位体积根生物量（</t>
    </r>
    <r>
      <rPr>
        <sz val="14"/>
        <color theme="1"/>
        <rFont val="Times New Roman"/>
        <family val="1"/>
      </rPr>
      <t>kg m</t>
    </r>
    <r>
      <rPr>
        <vertAlign val="superscript"/>
        <sz val="14"/>
        <color theme="1"/>
        <rFont val="Times New Roman"/>
        <family val="1"/>
      </rPr>
      <t>-3</t>
    </r>
    <r>
      <rPr>
        <sz val="14"/>
        <color theme="1"/>
        <rFont val="宋体"/>
        <charset val="134"/>
      </rPr>
      <t>）</t>
    </r>
  </si>
  <si>
    <r>
      <rPr>
        <sz val="14"/>
        <color theme="1"/>
        <rFont val="Times New Roman"/>
        <family val="1"/>
      </rPr>
      <t>B</t>
    </r>
    <r>
      <rPr>
        <sz val="14"/>
        <color theme="1"/>
        <rFont val="宋体"/>
        <charset val="134"/>
      </rPr>
      <t>平均直径</t>
    </r>
    <r>
      <rPr>
        <sz val="14"/>
        <color theme="1"/>
        <rFont val="Times New Roman"/>
        <family val="1"/>
      </rPr>
      <t>(mm)</t>
    </r>
  </si>
  <si>
    <r>
      <rPr>
        <sz val="14"/>
        <color theme="1"/>
        <rFont val="Times New Roman"/>
        <family val="1"/>
      </rPr>
      <t>C</t>
    </r>
    <r>
      <rPr>
        <sz val="14"/>
        <color theme="1"/>
        <rFont val="宋体"/>
        <charset val="134"/>
      </rPr>
      <t>根长密度（</t>
    </r>
    <r>
      <rPr>
        <sz val="14"/>
        <color theme="1"/>
        <rFont val="Times New Roman"/>
        <family val="1"/>
      </rPr>
      <t>km·m-3</t>
    </r>
    <r>
      <rPr>
        <sz val="14"/>
        <color theme="1"/>
        <rFont val="宋体"/>
        <charset val="134"/>
      </rPr>
      <t>）</t>
    </r>
  </si>
  <si>
    <r>
      <rPr>
        <sz val="14"/>
        <color theme="1"/>
        <rFont val="Times New Roman"/>
        <family val="1"/>
      </rPr>
      <t>D</t>
    </r>
    <r>
      <rPr>
        <sz val="14"/>
        <color theme="1"/>
        <rFont val="宋体"/>
        <charset val="134"/>
      </rPr>
      <t>根表面积密度（</t>
    </r>
    <r>
      <rPr>
        <sz val="14"/>
        <color theme="1"/>
        <rFont val="Times New Roman"/>
        <family val="1"/>
      </rPr>
      <t>m2m-3</t>
    </r>
    <r>
      <rPr>
        <sz val="14"/>
        <color theme="1"/>
        <rFont val="宋体"/>
        <charset val="134"/>
      </rPr>
      <t>）</t>
    </r>
  </si>
  <si>
    <t>根氮</t>
  </si>
  <si>
    <t>根碳</t>
  </si>
  <si>
    <t>Root biomass</t>
  </si>
  <si>
    <t>Root  diameter</t>
  </si>
  <si>
    <t>Root length density</t>
  </si>
  <si>
    <t>Root surface area density</t>
  </si>
  <si>
    <t>Root nitrogen content(%)</t>
  </si>
  <si>
    <t>Root carbon content(%)</t>
  </si>
  <si>
    <t>RB</t>
  </si>
  <si>
    <t>RD</t>
  </si>
  <si>
    <t>RLD</t>
  </si>
  <si>
    <t>RAD</t>
  </si>
  <si>
    <t>SRL</t>
  </si>
  <si>
    <t>SRA</t>
  </si>
  <si>
    <t>RTD</t>
  </si>
  <si>
    <t>RNC</t>
  </si>
  <si>
    <t>RCC</t>
  </si>
  <si>
    <t>XYB1</t>
  </si>
  <si>
    <t>XYB2</t>
  </si>
  <si>
    <t>XYB3</t>
  </si>
  <si>
    <t>XYB4</t>
  </si>
  <si>
    <t>ZYB1</t>
  </si>
  <si>
    <t>ZYB2</t>
  </si>
  <si>
    <t>ZYB3</t>
  </si>
  <si>
    <t>ZYB4</t>
  </si>
  <si>
    <t>LYB1</t>
  </si>
  <si>
    <t>LYB2</t>
  </si>
  <si>
    <t>LYB3</t>
  </si>
  <si>
    <t>LYB4</t>
  </si>
  <si>
    <t>XBB1</t>
  </si>
  <si>
    <t>XBB2</t>
  </si>
  <si>
    <t>XBB3</t>
  </si>
  <si>
    <t>XBB4</t>
  </si>
  <si>
    <t>ZBB1</t>
  </si>
  <si>
    <t>ZBB2</t>
  </si>
  <si>
    <t>ZBB3</t>
  </si>
  <si>
    <t>ZBB4</t>
  </si>
  <si>
    <t>LBB1</t>
  </si>
  <si>
    <t>LBB2</t>
  </si>
  <si>
    <t>LBB3</t>
  </si>
  <si>
    <t>LBB4</t>
  </si>
  <si>
    <t>XHB1</t>
  </si>
  <si>
    <t>XHB2</t>
  </si>
  <si>
    <t>XHB3</t>
  </si>
  <si>
    <t>XHB4</t>
  </si>
  <si>
    <t>ZHB1</t>
  </si>
  <si>
    <t>ZHB2</t>
  </si>
  <si>
    <t>ZHB3</t>
  </si>
  <si>
    <t>ZHB4</t>
  </si>
  <si>
    <t>LHB1</t>
  </si>
  <si>
    <t>LHB2</t>
  </si>
  <si>
    <t>LHB3</t>
  </si>
  <si>
    <t>LHB4</t>
  </si>
  <si>
    <t>XYS1</t>
  </si>
  <si>
    <t>XYS2</t>
  </si>
  <si>
    <t>XYS3</t>
  </si>
  <si>
    <t>XYS4</t>
  </si>
  <si>
    <t>ZYS1</t>
  </si>
  <si>
    <t>ZYS2</t>
  </si>
  <si>
    <t>ZYS3</t>
  </si>
  <si>
    <t>ZYS4</t>
  </si>
  <si>
    <t>LYS1</t>
  </si>
  <si>
    <t>LYS2</t>
  </si>
  <si>
    <t>LYS3</t>
  </si>
  <si>
    <t>LYS4</t>
  </si>
  <si>
    <t>XBS1</t>
  </si>
  <si>
    <t>XBS2</t>
  </si>
  <si>
    <t>XBS3</t>
  </si>
  <si>
    <t>XBS4</t>
  </si>
  <si>
    <t>ZBS1</t>
  </si>
  <si>
    <t>ZBS2</t>
  </si>
  <si>
    <t>ZBS3</t>
  </si>
  <si>
    <t>ZBS4</t>
  </si>
  <si>
    <t>LBS1</t>
  </si>
  <si>
    <t>LBS2</t>
  </si>
  <si>
    <t>LBS3</t>
  </si>
  <si>
    <t>LBS4</t>
  </si>
  <si>
    <t>XHS1</t>
  </si>
  <si>
    <t>XHS2</t>
  </si>
  <si>
    <t>XHS3</t>
  </si>
  <si>
    <t>XHS4</t>
  </si>
  <si>
    <t>ZHS1</t>
  </si>
  <si>
    <t>ZHS2</t>
  </si>
  <si>
    <t>ZHS3</t>
  </si>
  <si>
    <t>ZHS4</t>
  </si>
  <si>
    <t>LHS1</t>
  </si>
  <si>
    <t>LHS2</t>
  </si>
  <si>
    <t>LHS3</t>
  </si>
  <si>
    <t>LHS4</t>
  </si>
  <si>
    <t>SampleID</t>
  </si>
  <si>
    <t>WC</t>
  </si>
  <si>
    <t>BD</t>
  </si>
  <si>
    <t>SP</t>
  </si>
  <si>
    <t>pH</t>
  </si>
  <si>
    <t>EC</t>
  </si>
  <si>
    <t>TN</t>
  </si>
  <si>
    <t>TOC</t>
  </si>
  <si>
    <t>TP</t>
  </si>
  <si>
    <t>C/N</t>
  </si>
  <si>
    <t>C/P</t>
  </si>
  <si>
    <t>N/P</t>
  </si>
  <si>
    <r>
      <rPr>
        <sz val="14"/>
        <color theme="1"/>
        <rFont val="Times New Roman"/>
        <family val="1"/>
      </rPr>
      <t>NH</t>
    </r>
    <r>
      <rPr>
        <vertAlign val="subscript"/>
        <sz val="14"/>
        <color theme="1"/>
        <rFont val="Times New Roman"/>
        <family val="1"/>
      </rPr>
      <t>4</t>
    </r>
    <r>
      <rPr>
        <vertAlign val="superscript"/>
        <sz val="14"/>
        <color theme="1"/>
        <rFont val="Times New Roman"/>
        <family val="1"/>
      </rPr>
      <t>+</t>
    </r>
  </si>
  <si>
    <r>
      <rPr>
        <sz val="14"/>
        <color theme="1"/>
        <rFont val="Times New Roman"/>
        <family val="1"/>
      </rPr>
      <t>NO</t>
    </r>
    <r>
      <rPr>
        <vertAlign val="subscript"/>
        <sz val="14"/>
        <color theme="1"/>
        <rFont val="Times New Roman"/>
        <family val="1"/>
      </rPr>
      <t>3</t>
    </r>
    <r>
      <rPr>
        <vertAlign val="superscript"/>
        <sz val="14"/>
        <color theme="1"/>
        <rFont val="Times New Roman"/>
        <family val="1"/>
      </rPr>
      <t>-</t>
    </r>
  </si>
  <si>
    <t>Clay</t>
  </si>
  <si>
    <t>Silt</t>
  </si>
  <si>
    <t>Sand</t>
  </si>
  <si>
    <t>细菌A多样性（门）</t>
  </si>
  <si>
    <t>真菌A多样性（门）</t>
  </si>
  <si>
    <t>细菌门相对丰度</t>
  </si>
  <si>
    <t>真菌门相对丰度</t>
  </si>
  <si>
    <t>shannon</t>
  </si>
  <si>
    <t>simpson</t>
  </si>
  <si>
    <t>chao</t>
  </si>
  <si>
    <t>Pielou_e</t>
  </si>
  <si>
    <t>Actinobacteriota</t>
  </si>
  <si>
    <t>Proteobacteria</t>
  </si>
  <si>
    <t>Acidobacteriota</t>
  </si>
  <si>
    <t>Chloroflexi</t>
  </si>
  <si>
    <t>Planctomycetota</t>
  </si>
  <si>
    <t>Firmicutes</t>
  </si>
  <si>
    <t>Myxococcota</t>
  </si>
  <si>
    <t>Gemmatimonadota</t>
  </si>
  <si>
    <t>Bacteroidota</t>
  </si>
  <si>
    <t>Methylomirabilota</t>
  </si>
  <si>
    <t>others</t>
  </si>
  <si>
    <t>Ascomycota</t>
  </si>
  <si>
    <t>Basidiomycota</t>
  </si>
  <si>
    <t>Mortierellomycota</t>
  </si>
  <si>
    <t>unclassified_k__Fungi</t>
  </si>
  <si>
    <t>Rozellomycota</t>
  </si>
  <si>
    <t>Glomeromycota</t>
  </si>
  <si>
    <t>Chytridiomycota</t>
  </si>
  <si>
    <t>Calcarisporiellomycota</t>
  </si>
  <si>
    <t>Olpidiomycota</t>
  </si>
  <si>
    <t>Kickxellomycota</t>
  </si>
  <si>
    <r>
      <t>E</t>
    </r>
    <r>
      <rPr>
        <sz val="14"/>
        <color theme="1"/>
        <rFont val="宋体"/>
        <charset val="134"/>
      </rPr>
      <t>比根长</t>
    </r>
    <r>
      <rPr>
        <sz val="14"/>
        <color theme="1"/>
        <rFont val="Times New Roman"/>
        <family val="1"/>
      </rPr>
      <t>SRL</t>
    </r>
    <r>
      <rPr>
        <sz val="14"/>
        <color theme="1"/>
        <rFont val="宋体"/>
        <charset val="134"/>
      </rPr>
      <t>（</t>
    </r>
    <r>
      <rPr>
        <sz val="14"/>
        <color theme="1"/>
        <rFont val="Times New Roman"/>
        <family val="1"/>
      </rPr>
      <t>m g-1</t>
    </r>
    <r>
      <rPr>
        <sz val="14"/>
        <color theme="1"/>
        <rFont val="宋体"/>
        <charset val="134"/>
      </rPr>
      <t>）</t>
    </r>
    <phoneticPr fontId="18" type="noConversion"/>
  </si>
  <si>
    <t>Specific root length</t>
    <phoneticPr fontId="18" type="noConversion"/>
  </si>
  <si>
    <r>
      <t>F</t>
    </r>
    <r>
      <rPr>
        <sz val="14"/>
        <color theme="1"/>
        <rFont val="宋体"/>
        <charset val="134"/>
      </rPr>
      <t>比表面积</t>
    </r>
    <r>
      <rPr>
        <sz val="14"/>
        <color theme="1"/>
        <rFont val="Times New Roman"/>
        <family val="1"/>
      </rPr>
      <t>SRA</t>
    </r>
    <r>
      <rPr>
        <sz val="14"/>
        <color theme="1"/>
        <rFont val="宋体"/>
        <charset val="134"/>
      </rPr>
      <t>（</t>
    </r>
    <r>
      <rPr>
        <sz val="14"/>
        <color theme="1"/>
        <rFont val="Times New Roman"/>
        <family val="1"/>
      </rPr>
      <t>cm2mg-1</t>
    </r>
    <r>
      <rPr>
        <sz val="14"/>
        <color theme="1"/>
        <rFont val="宋体"/>
        <charset val="134"/>
      </rPr>
      <t>）</t>
    </r>
    <phoneticPr fontId="18" type="noConversion"/>
  </si>
  <si>
    <t xml:space="preserve"> Specific root area</t>
    <phoneticPr fontId="18" type="noConversion"/>
  </si>
  <si>
    <r>
      <t>G</t>
    </r>
    <r>
      <rPr>
        <sz val="14"/>
        <color theme="1"/>
        <rFont val="宋体"/>
        <charset val="134"/>
      </rPr>
      <t>根组织密度</t>
    </r>
    <r>
      <rPr>
        <sz val="14"/>
        <color theme="1"/>
        <rFont val="Times New Roman"/>
        <family val="1"/>
      </rPr>
      <t>RTD</t>
    </r>
    <r>
      <rPr>
        <sz val="14"/>
        <color theme="1"/>
        <rFont val="宋体"/>
        <charset val="134"/>
      </rPr>
      <t>（</t>
    </r>
    <r>
      <rPr>
        <sz val="14"/>
        <color theme="1"/>
        <rFont val="Times New Roman"/>
        <family val="1"/>
      </rPr>
      <t>gcm-3</t>
    </r>
    <r>
      <rPr>
        <sz val="14"/>
        <color theme="1"/>
        <rFont val="宋体"/>
        <charset val="134"/>
      </rPr>
      <t>）</t>
    </r>
    <phoneticPr fontId="18" type="noConversion"/>
  </si>
  <si>
    <t>Root tissue density</t>
    <phoneticPr fontId="18" type="noConversion"/>
  </si>
  <si>
    <t>surface soil</t>
    <phoneticPr fontId="18" type="noConversion"/>
  </si>
  <si>
    <t>deep  soil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_ "/>
    <numFmt numFmtId="177" formatCode="0.00_);[Red]\(0.00\)"/>
    <numFmt numFmtId="178" formatCode="0.0000_);[Red]\(0.0000\)"/>
    <numFmt numFmtId="179" formatCode="0.000_ "/>
  </numFmts>
  <fonts count="19" x14ac:knownFonts="1">
    <font>
      <sz val="11"/>
      <color theme="1"/>
      <name val="等线"/>
      <charset val="134"/>
      <scheme val="minor"/>
    </font>
    <font>
      <sz val="14"/>
      <color theme="1"/>
      <name val="Times New Roman"/>
      <family val="1"/>
    </font>
    <font>
      <sz val="11"/>
      <color rgb="FF000000"/>
      <name val="等线"/>
      <charset val="134"/>
    </font>
    <font>
      <b/>
      <sz val="12"/>
      <color theme="1"/>
      <name val="宋体"/>
      <charset val="134"/>
    </font>
    <font>
      <sz val="14"/>
      <color rgb="FF000000"/>
      <name val="Times New Roman"/>
      <family val="1"/>
    </font>
    <font>
      <sz val="14"/>
      <name val="Times New Roman"/>
      <family val="1"/>
    </font>
    <font>
      <sz val="14"/>
      <color rgb="FFFF0000"/>
      <name val="Times New Roman"/>
      <family val="1"/>
    </font>
    <font>
      <sz val="11"/>
      <color theme="1"/>
      <name val="Times New Roman"/>
      <family val="1"/>
    </font>
    <font>
      <sz val="14"/>
      <color theme="1"/>
      <name val="等线"/>
      <charset val="134"/>
      <scheme val="minor"/>
    </font>
    <font>
      <sz val="14"/>
      <color theme="1"/>
      <name val="宋体"/>
      <charset val="134"/>
    </font>
    <font>
      <sz val="12"/>
      <color theme="1"/>
      <name val="等线"/>
      <charset val="134"/>
      <scheme val="minor"/>
    </font>
    <font>
      <b/>
      <sz val="12"/>
      <color rgb="FFFF0000"/>
      <name val="宋体"/>
      <charset val="134"/>
    </font>
    <font>
      <sz val="14"/>
      <color rgb="FFFF0000"/>
      <name val="宋体"/>
      <charset val="134"/>
    </font>
    <font>
      <b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b/>
      <vertAlign val="superscript"/>
      <sz val="12"/>
      <color theme="1"/>
      <name val="宋体"/>
      <charset val="134"/>
    </font>
    <font>
      <vertAlign val="subscript"/>
      <sz val="14"/>
      <color theme="1"/>
      <name val="Times New Roman"/>
      <family val="1"/>
    </font>
    <font>
      <vertAlign val="superscript"/>
      <sz val="14"/>
      <color theme="1"/>
      <name val="Times New Roman"/>
      <family val="1"/>
    </font>
    <font>
      <sz val="9"/>
      <name val="等线"/>
      <charset val="134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85961485641044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2">
    <xf numFmtId="0" fontId="0" fillId="0" borderId="0" xfId="0"/>
    <xf numFmtId="176" fontId="1" fillId="0" borderId="0" xfId="0" applyNumberFormat="1" applyFont="1" applyAlignment="1">
      <alignment horizontal="center" vertical="center"/>
    </xf>
    <xf numFmtId="176" fontId="1" fillId="0" borderId="0" xfId="0" applyNumberFormat="1" applyFont="1" applyAlignment="1">
      <alignment horizontal="center"/>
    </xf>
    <xf numFmtId="176" fontId="1" fillId="0" borderId="0" xfId="0" applyNumberFormat="1" applyFont="1" applyAlignment="1">
      <alignment horizontal="center" vertical="center" wrapText="1"/>
    </xf>
    <xf numFmtId="177" fontId="1" fillId="0" borderId="0" xfId="0" applyNumberFormat="1" applyFont="1" applyAlignment="1">
      <alignment horizontal="center" vertical="center"/>
    </xf>
    <xf numFmtId="0" fontId="2" fillId="0" borderId="0" xfId="0" applyFont="1" applyAlignment="1">
      <alignment vertical="center"/>
    </xf>
    <xf numFmtId="178" fontId="2" fillId="0" borderId="0" xfId="0" applyNumberFormat="1" applyFont="1" applyAlignment="1">
      <alignment vertical="center"/>
    </xf>
    <xf numFmtId="0" fontId="3" fillId="2" borderId="1" xfId="0" applyFont="1" applyFill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0" fillId="2" borderId="0" xfId="0" applyFill="1"/>
    <xf numFmtId="0" fontId="0" fillId="0" borderId="0" xfId="0" applyAlignment="1">
      <alignment vertical="center"/>
    </xf>
    <xf numFmtId="0" fontId="1" fillId="0" borderId="0" xfId="0" applyFont="1" applyAlignment="1">
      <alignment horizontal="center" vertical="center"/>
    </xf>
    <xf numFmtId="0" fontId="0" fillId="4" borderId="0" xfId="0" applyFill="1" applyAlignment="1">
      <alignment vertical="center"/>
    </xf>
    <xf numFmtId="0" fontId="6" fillId="4" borderId="0" xfId="0" applyFont="1" applyFill="1" applyAlignment="1">
      <alignment horizontal="center" vertical="center"/>
    </xf>
    <xf numFmtId="0" fontId="7" fillId="0" borderId="0" xfId="0" applyFont="1"/>
    <xf numFmtId="0" fontId="7" fillId="2" borderId="0" xfId="0" applyFont="1" applyFill="1"/>
    <xf numFmtId="0" fontId="7" fillId="3" borderId="0" xfId="0" applyFont="1" applyFill="1"/>
    <xf numFmtId="176" fontId="7" fillId="0" borderId="0" xfId="0" applyNumberFormat="1" applyFont="1"/>
    <xf numFmtId="176" fontId="7" fillId="0" borderId="0" xfId="0" applyNumberFormat="1" applyFont="1" applyAlignment="1">
      <alignment horizontal="center" vertical="center"/>
    </xf>
    <xf numFmtId="176" fontId="1" fillId="2" borderId="0" xfId="0" applyNumberFormat="1" applyFont="1" applyFill="1" applyAlignment="1">
      <alignment horizontal="center" vertical="center"/>
    </xf>
    <xf numFmtId="176" fontId="1" fillId="3" borderId="0" xfId="0" applyNumberFormat="1" applyFont="1" applyFill="1" applyAlignment="1">
      <alignment horizontal="center" vertical="center"/>
    </xf>
    <xf numFmtId="0" fontId="8" fillId="3" borderId="0" xfId="0" applyFont="1" applyFill="1" applyAlignment="1">
      <alignment horizontal="center"/>
    </xf>
    <xf numFmtId="176" fontId="9" fillId="0" borderId="0" xfId="0" applyNumberFormat="1" applyFont="1" applyAlignment="1">
      <alignment horizontal="center" vertical="center" wrapText="1"/>
    </xf>
    <xf numFmtId="176" fontId="9" fillId="0" borderId="0" xfId="0" applyNumberFormat="1" applyFont="1" applyAlignment="1">
      <alignment horizontal="center" vertical="center"/>
    </xf>
    <xf numFmtId="0" fontId="10" fillId="0" borderId="0" xfId="0" applyFont="1"/>
    <xf numFmtId="0" fontId="11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179" fontId="3" fillId="0" borderId="1" xfId="0" applyNumberFormat="1" applyFont="1" applyBorder="1" applyAlignment="1">
      <alignment horizontal="center" vertical="center" wrapText="1"/>
    </xf>
    <xf numFmtId="179" fontId="3" fillId="2" borderId="1" xfId="0" applyNumberFormat="1" applyFont="1" applyFill="1" applyBorder="1" applyAlignment="1">
      <alignment horizontal="center" vertical="center" wrapText="1"/>
    </xf>
    <xf numFmtId="0" fontId="12" fillId="5" borderId="1" xfId="0" applyFont="1" applyFill="1" applyBorder="1" applyAlignment="1">
      <alignment horizontal="center" vertical="center"/>
    </xf>
    <xf numFmtId="0" fontId="9" fillId="5" borderId="1" xfId="0" applyFont="1" applyFill="1" applyBorder="1" applyAlignment="1">
      <alignment horizontal="center" vertical="center"/>
    </xf>
    <xf numFmtId="179" fontId="1" fillId="5" borderId="1" xfId="0" applyNumberFormat="1" applyFont="1" applyFill="1" applyBorder="1" applyAlignment="1">
      <alignment horizontal="center" vertical="center"/>
    </xf>
    <xf numFmtId="176" fontId="5" fillId="5" borderId="1" xfId="0" applyNumberFormat="1" applyFont="1" applyFill="1" applyBorder="1"/>
    <xf numFmtId="0" fontId="12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179" fontId="1" fillId="0" borderId="1" xfId="0" applyNumberFormat="1" applyFont="1" applyBorder="1" applyAlignment="1">
      <alignment horizontal="center" vertical="center"/>
    </xf>
    <xf numFmtId="176" fontId="5" fillId="0" borderId="1" xfId="0" applyNumberFormat="1" applyFont="1" applyBorder="1"/>
    <xf numFmtId="176" fontId="3" fillId="2" borderId="1" xfId="0" applyNumberFormat="1" applyFont="1" applyFill="1" applyBorder="1" applyAlignment="1">
      <alignment horizontal="center" vertical="center" wrapText="1"/>
    </xf>
    <xf numFmtId="176" fontId="1" fillId="5" borderId="1" xfId="0" applyNumberFormat="1" applyFont="1" applyFill="1" applyBorder="1" applyAlignment="1">
      <alignment horizontal="center" vertical="center"/>
    </xf>
    <xf numFmtId="176" fontId="1" fillId="0" borderId="1" xfId="0" applyNumberFormat="1" applyFont="1" applyBorder="1" applyAlignment="1">
      <alignment horizontal="center" vertical="center"/>
    </xf>
    <xf numFmtId="176" fontId="1" fillId="0" borderId="0" xfId="0" applyNumberFormat="1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73"/>
  <sheetViews>
    <sheetView workbookViewId="0">
      <selection activeCell="M1" sqref="D1:F1048576 M1:R1048576"/>
    </sheetView>
  </sheetViews>
  <sheetFormatPr defaultColWidth="9" defaultRowHeight="13.8" x14ac:dyDescent="0.25"/>
  <cols>
    <col min="1" max="1" width="11.77734375" customWidth="1"/>
    <col min="2" max="3" width="11.44140625" customWidth="1"/>
    <col min="4" max="4" width="11" customWidth="1"/>
    <col min="5" max="5" width="10.77734375" customWidth="1"/>
    <col min="6" max="6" width="8.88671875" customWidth="1"/>
    <col min="7" max="7" width="9.21875" customWidth="1"/>
    <col min="8" max="8" width="11" customWidth="1"/>
    <col min="9" max="9" width="9.77734375" customWidth="1"/>
    <col min="10" max="10" width="10.6640625" customWidth="1"/>
    <col min="11" max="11" width="9.88671875" customWidth="1"/>
    <col min="12" max="12" width="14.44140625" customWidth="1"/>
    <col min="13" max="13" width="11.88671875" customWidth="1"/>
    <col min="14" max="14" width="11.44140625" customWidth="1"/>
    <col min="15" max="15" width="14.44140625" customWidth="1"/>
    <col min="16" max="18" width="12.6640625"/>
  </cols>
  <sheetData>
    <row r="1" spans="1:18" s="24" customFormat="1" ht="67.2" x14ac:dyDescent="0.3">
      <c r="A1" s="25" t="s">
        <v>0</v>
      </c>
      <c r="B1" s="26" t="s">
        <v>1</v>
      </c>
      <c r="C1" s="27" t="s">
        <v>2</v>
      </c>
      <c r="D1" s="28" t="s">
        <v>3</v>
      </c>
      <c r="E1" s="28" t="s">
        <v>4</v>
      </c>
      <c r="F1" s="28" t="s">
        <v>5</v>
      </c>
      <c r="G1" s="27" t="s">
        <v>6</v>
      </c>
      <c r="H1" s="27" t="s">
        <v>7</v>
      </c>
      <c r="I1" s="27" t="s">
        <v>8</v>
      </c>
      <c r="J1" s="27" t="s">
        <v>9</v>
      </c>
      <c r="K1" s="27" t="s">
        <v>10</v>
      </c>
      <c r="L1" s="27" t="s">
        <v>11</v>
      </c>
      <c r="M1" s="37" t="s">
        <v>12</v>
      </c>
      <c r="N1" s="37" t="s">
        <v>13</v>
      </c>
      <c r="O1" s="7" t="s">
        <v>14</v>
      </c>
      <c r="P1" s="7" t="s">
        <v>15</v>
      </c>
      <c r="Q1" s="7" t="s">
        <v>16</v>
      </c>
      <c r="R1" s="7" t="s">
        <v>17</v>
      </c>
    </row>
    <row r="2" spans="1:18" ht="18" x14ac:dyDescent="0.35">
      <c r="A2" s="29" t="s">
        <v>18</v>
      </c>
      <c r="B2" s="30" t="s">
        <v>19</v>
      </c>
      <c r="C2" s="31">
        <v>1.532</v>
      </c>
      <c r="D2" s="32">
        <v>1383.2308641639299</v>
      </c>
      <c r="E2" s="32">
        <v>233.34830807398501</v>
      </c>
      <c r="F2" s="32">
        <v>0.43261984871140502</v>
      </c>
      <c r="G2" s="32">
        <v>10.3963853944961</v>
      </c>
      <c r="H2" s="32">
        <v>5</v>
      </c>
      <c r="I2" s="32">
        <f t="shared" ref="I2:I65" si="0">H2/2</f>
        <v>2.5</v>
      </c>
      <c r="J2" s="32">
        <f t="shared" ref="J2:J65" si="1">3.1415926535*I2*I2*30</f>
        <v>589.04862253124998</v>
      </c>
      <c r="K2" s="32">
        <v>3</v>
      </c>
      <c r="L2" s="31">
        <f t="shared" ref="L2:L65" si="2">J2*K2/2</f>
        <v>883.57293379687496</v>
      </c>
      <c r="M2" s="38">
        <f t="shared" ref="M2:M65" si="3">(E2/10000)/(L2/1000000)</f>
        <v>26.409626092918501</v>
      </c>
      <c r="N2" s="38">
        <f t="shared" ref="N2:N65" si="4">(D2/100000)/(L2/1000000)</f>
        <v>15.6549709849071</v>
      </c>
      <c r="O2" s="38">
        <f t="shared" ref="O2:O65" si="5">(C2/1000)/(L2/1000000)</f>
        <v>1.7338693178578</v>
      </c>
      <c r="P2" s="38">
        <f>(D2/100)/C2</f>
        <v>9.0289220898428795</v>
      </c>
      <c r="Q2" s="38">
        <f>E2/(C2*1000)</f>
        <v>0.15231612798562999</v>
      </c>
      <c r="R2" s="38">
        <f>C2/G2</f>
        <v>0.14735890810772101</v>
      </c>
    </row>
    <row r="3" spans="1:18" ht="18" x14ac:dyDescent="0.35">
      <c r="A3" s="29" t="s">
        <v>20</v>
      </c>
      <c r="B3" s="30" t="s">
        <v>19</v>
      </c>
      <c r="C3" s="31">
        <v>1.7150000000000001</v>
      </c>
      <c r="D3" s="32">
        <v>955.64611436866403</v>
      </c>
      <c r="E3" s="32">
        <v>106.58835756025201</v>
      </c>
      <c r="F3" s="32">
        <v>0.319870491704914</v>
      </c>
      <c r="G3" s="32">
        <v>1.9370438865941899</v>
      </c>
      <c r="H3" s="32">
        <v>5</v>
      </c>
      <c r="I3" s="32">
        <f t="shared" si="0"/>
        <v>2.5</v>
      </c>
      <c r="J3" s="32">
        <f t="shared" si="1"/>
        <v>589.04862253124998</v>
      </c>
      <c r="K3" s="32">
        <v>3</v>
      </c>
      <c r="L3" s="31">
        <f t="shared" si="2"/>
        <v>883.57293379687496</v>
      </c>
      <c r="M3" s="38">
        <f t="shared" si="3"/>
        <v>12.0633343873745</v>
      </c>
      <c r="N3" s="38">
        <f t="shared" si="4"/>
        <v>10.8157015433019</v>
      </c>
      <c r="O3" s="38">
        <f t="shared" si="5"/>
        <v>1.94098295047397</v>
      </c>
      <c r="P3" s="38">
        <f t="shared" ref="P3:P34" si="6">(D3/100)/C3</f>
        <v>5.5722805502546002</v>
      </c>
      <c r="Q3" s="38">
        <f t="shared" ref="Q3:Q34" si="7">E3/(C3*1000)</f>
        <v>6.2150645807727098E-2</v>
      </c>
      <c r="R3" s="38">
        <f t="shared" ref="R3:R34" si="8">C3/G3</f>
        <v>0.88536971819229204</v>
      </c>
    </row>
    <row r="4" spans="1:18" ht="18" x14ac:dyDescent="0.35">
      <c r="A4" s="29" t="s">
        <v>21</v>
      </c>
      <c r="B4" s="30" t="s">
        <v>19</v>
      </c>
      <c r="C4" s="31">
        <v>1.3260000000000001</v>
      </c>
      <c r="D4" s="32">
        <v>768.77965631875202</v>
      </c>
      <c r="E4" s="32">
        <v>85.303033825139195</v>
      </c>
      <c r="F4" s="32">
        <v>0.30524903936698999</v>
      </c>
      <c r="G4" s="32">
        <v>1.2783368469531999</v>
      </c>
      <c r="H4" s="32">
        <v>5</v>
      </c>
      <c r="I4" s="32">
        <f t="shared" si="0"/>
        <v>2.5</v>
      </c>
      <c r="J4" s="32">
        <f t="shared" si="1"/>
        <v>589.04862253124998</v>
      </c>
      <c r="K4" s="32">
        <v>3</v>
      </c>
      <c r="L4" s="31">
        <f t="shared" si="2"/>
        <v>883.57293379687496</v>
      </c>
      <c r="M4" s="38">
        <f t="shared" si="3"/>
        <v>9.6543285293469108</v>
      </c>
      <c r="N4" s="38">
        <f t="shared" si="4"/>
        <v>8.7008058634748409</v>
      </c>
      <c r="O4" s="38">
        <f t="shared" si="5"/>
        <v>1.5007250101040699</v>
      </c>
      <c r="P4" s="38">
        <f t="shared" si="6"/>
        <v>5.7977349646964704</v>
      </c>
      <c r="Q4" s="38">
        <f t="shared" si="7"/>
        <v>6.4331096399049201E-2</v>
      </c>
      <c r="R4" s="38">
        <f t="shared" si="8"/>
        <v>1.03728528451668</v>
      </c>
    </row>
    <row r="5" spans="1:18" ht="18" x14ac:dyDescent="0.35">
      <c r="A5" s="29" t="s">
        <v>22</v>
      </c>
      <c r="B5" s="30" t="s">
        <v>19</v>
      </c>
      <c r="C5" s="31">
        <v>0.55400000000000005</v>
      </c>
      <c r="D5" s="32">
        <v>962.11524985066796</v>
      </c>
      <c r="E5" s="32">
        <v>116.67207352247701</v>
      </c>
      <c r="F5" s="32">
        <v>0.38065797461804302</v>
      </c>
      <c r="G5" s="32">
        <v>1.9985158550503299</v>
      </c>
      <c r="H5" s="32">
        <v>5</v>
      </c>
      <c r="I5" s="32">
        <f t="shared" si="0"/>
        <v>2.5</v>
      </c>
      <c r="J5" s="32">
        <f t="shared" si="1"/>
        <v>589.04862253124998</v>
      </c>
      <c r="K5" s="32">
        <v>3</v>
      </c>
      <c r="L5" s="31">
        <f t="shared" si="2"/>
        <v>883.57293379687496</v>
      </c>
      <c r="M5" s="38">
        <f t="shared" si="3"/>
        <v>13.204577580383299</v>
      </c>
      <c r="N5" s="38">
        <f t="shared" si="4"/>
        <v>10.8889171798901</v>
      </c>
      <c r="O5" s="38">
        <f t="shared" si="5"/>
        <v>0.62699974026972505</v>
      </c>
      <c r="P5" s="38">
        <f t="shared" si="6"/>
        <v>17.366701260842401</v>
      </c>
      <c r="Q5" s="38">
        <f t="shared" si="7"/>
        <v>0.21059941069039201</v>
      </c>
      <c r="R5" s="38">
        <f t="shared" si="8"/>
        <v>0.27720570672482803</v>
      </c>
    </row>
    <row r="6" spans="1:18" ht="18" x14ac:dyDescent="0.35">
      <c r="A6" s="33" t="s">
        <v>23</v>
      </c>
      <c r="B6" s="34" t="s">
        <v>19</v>
      </c>
      <c r="C6" s="35">
        <v>0.218</v>
      </c>
      <c r="D6" s="36">
        <v>296.23822727893202</v>
      </c>
      <c r="E6" s="36">
        <v>40.670632800484697</v>
      </c>
      <c r="F6" s="36">
        <v>0.42943602959795302</v>
      </c>
      <c r="G6" s="36">
        <v>0.69866830302235705</v>
      </c>
      <c r="H6" s="36">
        <v>5</v>
      </c>
      <c r="I6" s="36">
        <f t="shared" si="0"/>
        <v>2.5</v>
      </c>
      <c r="J6" s="36">
        <f t="shared" si="1"/>
        <v>589.04862253124998</v>
      </c>
      <c r="K6" s="36">
        <v>3</v>
      </c>
      <c r="L6" s="35">
        <f t="shared" si="2"/>
        <v>883.57293379687496</v>
      </c>
      <c r="M6" s="39">
        <f t="shared" si="3"/>
        <v>4.6029740437742399</v>
      </c>
      <c r="N6" s="39">
        <f t="shared" si="4"/>
        <v>3.3527308946183099</v>
      </c>
      <c r="O6" s="39">
        <f t="shared" si="5"/>
        <v>0.24672552956462099</v>
      </c>
      <c r="P6" s="39">
        <f t="shared" si="6"/>
        <v>13.5889095082079</v>
      </c>
      <c r="Q6" s="39">
        <f t="shared" si="7"/>
        <v>0.18656253578203999</v>
      </c>
      <c r="R6" s="39">
        <f t="shared" si="8"/>
        <v>0.31202216997244298</v>
      </c>
    </row>
    <row r="7" spans="1:18" ht="18" x14ac:dyDescent="0.35">
      <c r="A7" s="33" t="s">
        <v>24</v>
      </c>
      <c r="B7" s="34" t="s">
        <v>19</v>
      </c>
      <c r="C7" s="35">
        <v>0.30299999999999999</v>
      </c>
      <c r="D7" s="36">
        <v>305.98019209002302</v>
      </c>
      <c r="E7" s="36">
        <v>46.207652684588901</v>
      </c>
      <c r="F7" s="36">
        <v>0.44319487964321203</v>
      </c>
      <c r="G7" s="36">
        <v>1.2171005654988201</v>
      </c>
      <c r="H7" s="36">
        <v>5</v>
      </c>
      <c r="I7" s="36">
        <f t="shared" si="0"/>
        <v>2.5</v>
      </c>
      <c r="J7" s="36">
        <f t="shared" si="1"/>
        <v>589.04862253124998</v>
      </c>
      <c r="K7" s="36">
        <v>3</v>
      </c>
      <c r="L7" s="35">
        <f t="shared" si="2"/>
        <v>883.57293379687496</v>
      </c>
      <c r="M7" s="39">
        <f t="shared" si="3"/>
        <v>5.2296365039189396</v>
      </c>
      <c r="N7" s="39">
        <f t="shared" si="4"/>
        <v>3.4629873820961201</v>
      </c>
      <c r="O7" s="39">
        <f t="shared" si="5"/>
        <v>0.34292585072513898</v>
      </c>
      <c r="P7" s="39">
        <f t="shared" si="6"/>
        <v>10.098356174588201</v>
      </c>
      <c r="Q7" s="39">
        <f t="shared" si="7"/>
        <v>0.15250050390953401</v>
      </c>
      <c r="R7" s="39">
        <f t="shared" si="8"/>
        <v>0.248952312232159</v>
      </c>
    </row>
    <row r="8" spans="1:18" ht="18" x14ac:dyDescent="0.35">
      <c r="A8" s="33" t="s">
        <v>25</v>
      </c>
      <c r="B8" s="34" t="s">
        <v>19</v>
      </c>
      <c r="C8" s="35">
        <v>0.28699999999999998</v>
      </c>
      <c r="D8" s="36">
        <v>320.74900813581303</v>
      </c>
      <c r="E8" s="36">
        <v>44.765871960229298</v>
      </c>
      <c r="F8" s="36">
        <v>0.39636912177626299</v>
      </c>
      <c r="G8" s="36">
        <v>0.90657893511802401</v>
      </c>
      <c r="H8" s="36">
        <v>5</v>
      </c>
      <c r="I8" s="36">
        <f t="shared" si="0"/>
        <v>2.5</v>
      </c>
      <c r="J8" s="36">
        <f t="shared" si="1"/>
        <v>589.04862253124998</v>
      </c>
      <c r="K8" s="36">
        <v>3</v>
      </c>
      <c r="L8" s="35">
        <f t="shared" si="2"/>
        <v>883.57293379687496</v>
      </c>
      <c r="M8" s="39">
        <f t="shared" si="3"/>
        <v>5.0664603054172499</v>
      </c>
      <c r="N8" s="39">
        <f t="shared" si="4"/>
        <v>3.6301361875979601</v>
      </c>
      <c r="O8" s="39">
        <f t="shared" si="5"/>
        <v>0.32481755497727699</v>
      </c>
      <c r="P8" s="39">
        <f t="shared" si="6"/>
        <v>11.175923628425499</v>
      </c>
      <c r="Q8" s="39">
        <f t="shared" si="7"/>
        <v>0.15597864794505001</v>
      </c>
      <c r="R8" s="39">
        <f t="shared" si="8"/>
        <v>0.316574750286511</v>
      </c>
    </row>
    <row r="9" spans="1:18" ht="18" x14ac:dyDescent="0.35">
      <c r="A9" s="33" t="s">
        <v>26</v>
      </c>
      <c r="B9" s="34" t="s">
        <v>19</v>
      </c>
      <c r="C9" s="35">
        <v>0.192</v>
      </c>
      <c r="D9" s="36">
        <v>249.52044902784701</v>
      </c>
      <c r="E9" s="36">
        <v>34.270831202792401</v>
      </c>
      <c r="F9" s="36">
        <v>0.42066418258202798</v>
      </c>
      <c r="G9" s="36">
        <v>0.62643369651152303</v>
      </c>
      <c r="H9" s="36">
        <v>5</v>
      </c>
      <c r="I9" s="36">
        <f t="shared" si="0"/>
        <v>2.5</v>
      </c>
      <c r="J9" s="36">
        <f t="shared" si="1"/>
        <v>589.04862253124998</v>
      </c>
      <c r="K9" s="36">
        <v>3</v>
      </c>
      <c r="L9" s="35">
        <f t="shared" si="2"/>
        <v>883.57293379687496</v>
      </c>
      <c r="M9" s="39">
        <f t="shared" si="3"/>
        <v>3.87866466840766</v>
      </c>
      <c r="N9" s="39">
        <f t="shared" si="4"/>
        <v>2.8239938038347501</v>
      </c>
      <c r="O9" s="39">
        <f t="shared" si="5"/>
        <v>0.217299548974345</v>
      </c>
      <c r="P9" s="39">
        <f t="shared" si="6"/>
        <v>12.995856720200401</v>
      </c>
      <c r="Q9" s="39">
        <f t="shared" si="7"/>
        <v>0.178493912514544</v>
      </c>
      <c r="R9" s="39">
        <f t="shared" si="8"/>
        <v>0.30649692229075098</v>
      </c>
    </row>
    <row r="10" spans="1:18" ht="18" x14ac:dyDescent="0.35">
      <c r="A10" s="29" t="s">
        <v>27</v>
      </c>
      <c r="B10" s="30" t="s">
        <v>19</v>
      </c>
      <c r="C10" s="31">
        <v>0.20699999999999999</v>
      </c>
      <c r="D10" s="32">
        <v>326.51940467406399</v>
      </c>
      <c r="E10" s="32">
        <v>39.2457551596329</v>
      </c>
      <c r="F10" s="32">
        <v>0.39074251752161598</v>
      </c>
      <c r="G10" s="32">
        <v>0.62454137574408497</v>
      </c>
      <c r="H10" s="32">
        <v>5</v>
      </c>
      <c r="I10" s="32">
        <f t="shared" si="0"/>
        <v>2.5</v>
      </c>
      <c r="J10" s="32">
        <f t="shared" si="1"/>
        <v>589.04862253124998</v>
      </c>
      <c r="K10" s="32">
        <v>3</v>
      </c>
      <c r="L10" s="31">
        <f t="shared" si="2"/>
        <v>883.57293379687496</v>
      </c>
      <c r="M10" s="38">
        <f t="shared" si="3"/>
        <v>4.4417108829926102</v>
      </c>
      <c r="N10" s="38">
        <f t="shared" si="4"/>
        <v>3.6954437170336401</v>
      </c>
      <c r="O10" s="38">
        <f t="shared" si="5"/>
        <v>0.23427607623796601</v>
      </c>
      <c r="P10" s="38">
        <f t="shared" si="6"/>
        <v>15.773884283771199</v>
      </c>
      <c r="Q10" s="38">
        <f t="shared" si="7"/>
        <v>0.18959302009484499</v>
      </c>
      <c r="R10" s="38">
        <f t="shared" si="8"/>
        <v>0.331443212634836</v>
      </c>
    </row>
    <row r="11" spans="1:18" ht="18" x14ac:dyDescent="0.35">
      <c r="A11" s="29" t="s">
        <v>28</v>
      </c>
      <c r="B11" s="30" t="s">
        <v>19</v>
      </c>
      <c r="C11" s="31">
        <v>1.036</v>
      </c>
      <c r="D11" s="32">
        <v>917.43147020280799</v>
      </c>
      <c r="E11" s="32">
        <v>141.01316099049799</v>
      </c>
      <c r="F11" s="32">
        <v>0.45169207078199097</v>
      </c>
      <c r="G11" s="32">
        <v>3.3951029694897601</v>
      </c>
      <c r="H11" s="32">
        <v>5</v>
      </c>
      <c r="I11" s="32">
        <f t="shared" si="0"/>
        <v>2.5</v>
      </c>
      <c r="J11" s="32">
        <f t="shared" si="1"/>
        <v>589.04862253124998</v>
      </c>
      <c r="K11" s="32">
        <v>3</v>
      </c>
      <c r="L11" s="31">
        <f t="shared" si="2"/>
        <v>883.57293379687496</v>
      </c>
      <c r="M11" s="38">
        <f t="shared" si="3"/>
        <v>15.959425147230199</v>
      </c>
      <c r="N11" s="38">
        <f t="shared" si="4"/>
        <v>10.3832002442677</v>
      </c>
      <c r="O11" s="38">
        <f t="shared" si="5"/>
        <v>1.17251214967407</v>
      </c>
      <c r="P11" s="38">
        <f t="shared" si="6"/>
        <v>8.8555161216487193</v>
      </c>
      <c r="Q11" s="38">
        <f t="shared" si="7"/>
        <v>0.136113089759168</v>
      </c>
      <c r="R11" s="38">
        <f t="shared" si="8"/>
        <v>0.30514538419307402</v>
      </c>
    </row>
    <row r="12" spans="1:18" ht="18" x14ac:dyDescent="0.35">
      <c r="A12" s="29" t="s">
        <v>29</v>
      </c>
      <c r="B12" s="30" t="s">
        <v>19</v>
      </c>
      <c r="C12" s="31">
        <v>0.873</v>
      </c>
      <c r="D12" s="32">
        <v>1054.8380333066</v>
      </c>
      <c r="E12" s="32">
        <v>159.86169992038199</v>
      </c>
      <c r="F12" s="32">
        <v>0.47846400831257702</v>
      </c>
      <c r="G12" s="32">
        <v>3.7016084551400099</v>
      </c>
      <c r="H12" s="32">
        <v>5</v>
      </c>
      <c r="I12" s="32">
        <f t="shared" si="0"/>
        <v>2.5</v>
      </c>
      <c r="J12" s="32">
        <f t="shared" si="1"/>
        <v>589.04862253124998</v>
      </c>
      <c r="K12" s="32">
        <v>3</v>
      </c>
      <c r="L12" s="31">
        <f t="shared" si="2"/>
        <v>883.57293379687496</v>
      </c>
      <c r="M12" s="38">
        <f t="shared" si="3"/>
        <v>18.092643380714101</v>
      </c>
      <c r="N12" s="38">
        <f t="shared" si="4"/>
        <v>11.9383244207557</v>
      </c>
      <c r="O12" s="38">
        <f t="shared" si="5"/>
        <v>0.98803388674272596</v>
      </c>
      <c r="P12" s="38">
        <f t="shared" si="6"/>
        <v>12.082909888964499</v>
      </c>
      <c r="Q12" s="38">
        <f t="shared" si="7"/>
        <v>0.183117640229533</v>
      </c>
      <c r="R12" s="38">
        <f t="shared" si="8"/>
        <v>0.23584342065886599</v>
      </c>
    </row>
    <row r="13" spans="1:18" ht="18" x14ac:dyDescent="0.35">
      <c r="A13" s="29" t="s">
        <v>30</v>
      </c>
      <c r="B13" s="30" t="s">
        <v>19</v>
      </c>
      <c r="C13" s="31">
        <v>0.28699999999999998</v>
      </c>
      <c r="D13" s="32">
        <v>435.90764028818501</v>
      </c>
      <c r="E13" s="32">
        <v>61.4621840440536</v>
      </c>
      <c r="F13" s="32">
        <v>0.44047844900065902</v>
      </c>
      <c r="G13" s="32">
        <v>1.27071855435496</v>
      </c>
      <c r="H13" s="32">
        <v>5</v>
      </c>
      <c r="I13" s="32">
        <f t="shared" si="0"/>
        <v>2.5</v>
      </c>
      <c r="J13" s="32">
        <f t="shared" si="1"/>
        <v>589.04862253124998</v>
      </c>
      <c r="K13" s="32">
        <v>3</v>
      </c>
      <c r="L13" s="31">
        <f t="shared" si="2"/>
        <v>883.57293379687496</v>
      </c>
      <c r="M13" s="38">
        <f t="shared" si="3"/>
        <v>6.9560962873703396</v>
      </c>
      <c r="N13" s="38">
        <f t="shared" si="4"/>
        <v>4.9334652931819702</v>
      </c>
      <c r="O13" s="38">
        <f t="shared" si="5"/>
        <v>0.32481755497727699</v>
      </c>
      <c r="P13" s="38">
        <f t="shared" si="6"/>
        <v>15.1884195222364</v>
      </c>
      <c r="Q13" s="38">
        <f t="shared" si="7"/>
        <v>0.21415395137300899</v>
      </c>
      <c r="R13" s="38">
        <f t="shared" si="8"/>
        <v>0.22585646445186799</v>
      </c>
    </row>
    <row r="14" spans="1:18" ht="18" x14ac:dyDescent="0.35">
      <c r="A14" s="33" t="s">
        <v>31</v>
      </c>
      <c r="B14" s="34" t="s">
        <v>19</v>
      </c>
      <c r="C14" s="35">
        <v>0.19500000000000001</v>
      </c>
      <c r="D14" s="36">
        <v>241.72796719205701</v>
      </c>
      <c r="E14" s="36">
        <v>25.7617026644355</v>
      </c>
      <c r="F14" s="36">
        <v>0.31664474269443399</v>
      </c>
      <c r="G14" s="36">
        <v>0.36533669760274201</v>
      </c>
      <c r="H14" s="36">
        <v>5</v>
      </c>
      <c r="I14" s="36">
        <f t="shared" si="0"/>
        <v>2.5</v>
      </c>
      <c r="J14" s="36">
        <f t="shared" si="1"/>
        <v>589.04862253124998</v>
      </c>
      <c r="K14" s="36">
        <v>3</v>
      </c>
      <c r="L14" s="35">
        <f t="shared" si="2"/>
        <v>883.57293379687496</v>
      </c>
      <c r="M14" s="39">
        <f t="shared" si="3"/>
        <v>2.9156283176005302</v>
      </c>
      <c r="N14" s="39">
        <f t="shared" si="4"/>
        <v>2.7358009502770502</v>
      </c>
      <c r="O14" s="39">
        <f t="shared" si="5"/>
        <v>0.22069485442706899</v>
      </c>
      <c r="P14" s="39">
        <f t="shared" si="6"/>
        <v>12.3963060098491</v>
      </c>
      <c r="Q14" s="39">
        <f t="shared" si="7"/>
        <v>0.13211129571505401</v>
      </c>
      <c r="R14" s="39">
        <f t="shared" si="8"/>
        <v>0.53375420886964398</v>
      </c>
    </row>
    <row r="15" spans="1:18" ht="18" x14ac:dyDescent="0.35">
      <c r="A15" s="33" t="s">
        <v>32</v>
      </c>
      <c r="B15" s="34" t="s">
        <v>19</v>
      </c>
      <c r="C15" s="35">
        <v>0.156</v>
      </c>
      <c r="D15" s="36">
        <v>276.23417919385702</v>
      </c>
      <c r="E15" s="36">
        <v>28.878639931489602</v>
      </c>
      <c r="F15" s="36">
        <v>0.35037822035967803</v>
      </c>
      <c r="G15" s="36">
        <v>0.325945697886944</v>
      </c>
      <c r="H15" s="36">
        <v>5</v>
      </c>
      <c r="I15" s="36">
        <f t="shared" si="0"/>
        <v>2.5</v>
      </c>
      <c r="J15" s="36">
        <f t="shared" si="1"/>
        <v>589.04862253124998</v>
      </c>
      <c r="K15" s="36">
        <v>3</v>
      </c>
      <c r="L15" s="35">
        <f t="shared" si="2"/>
        <v>883.57293379687496</v>
      </c>
      <c r="M15" s="39">
        <f t="shared" si="3"/>
        <v>3.2683934542214601</v>
      </c>
      <c r="N15" s="39">
        <f t="shared" si="4"/>
        <v>3.1263313828189401</v>
      </c>
      <c r="O15" s="39">
        <f t="shared" si="5"/>
        <v>0.17655588354165599</v>
      </c>
      <c r="P15" s="39">
        <f t="shared" si="6"/>
        <v>17.7073191790934</v>
      </c>
      <c r="Q15" s="39">
        <f t="shared" si="7"/>
        <v>0.185119486740318</v>
      </c>
      <c r="R15" s="39">
        <f t="shared" si="8"/>
        <v>0.47860732941506501</v>
      </c>
    </row>
    <row r="16" spans="1:18" ht="18" x14ac:dyDescent="0.35">
      <c r="A16" s="33" t="s">
        <v>33</v>
      </c>
      <c r="B16" s="34" t="s">
        <v>19</v>
      </c>
      <c r="C16" s="35">
        <v>0.30599999999999999</v>
      </c>
      <c r="D16" s="36">
        <v>487.86234853526702</v>
      </c>
      <c r="E16" s="36">
        <v>50.489856781097401</v>
      </c>
      <c r="F16" s="36">
        <v>0.40895709676408099</v>
      </c>
      <c r="G16" s="36">
        <v>0.84558896709901099</v>
      </c>
      <c r="H16" s="36">
        <v>5</v>
      </c>
      <c r="I16" s="36">
        <f t="shared" si="0"/>
        <v>2.5</v>
      </c>
      <c r="J16" s="36">
        <f t="shared" si="1"/>
        <v>589.04862253124998</v>
      </c>
      <c r="K16" s="36">
        <v>3</v>
      </c>
      <c r="L16" s="35">
        <f t="shared" si="2"/>
        <v>883.57293379687496</v>
      </c>
      <c r="M16" s="39">
        <f t="shared" si="3"/>
        <v>5.7142828678707103</v>
      </c>
      <c r="N16" s="39">
        <f t="shared" si="4"/>
        <v>5.521472307202</v>
      </c>
      <c r="O16" s="39">
        <f t="shared" si="5"/>
        <v>0.34632115617786302</v>
      </c>
      <c r="P16" s="39">
        <f t="shared" si="6"/>
        <v>15.943214004420501</v>
      </c>
      <c r="Q16" s="39">
        <f t="shared" si="7"/>
        <v>0.164999531964371</v>
      </c>
      <c r="R16" s="39">
        <f t="shared" si="8"/>
        <v>0.36187794768633702</v>
      </c>
    </row>
    <row r="17" spans="1:18" ht="18" x14ac:dyDescent="0.35">
      <c r="A17" s="33" t="s">
        <v>34</v>
      </c>
      <c r="B17" s="34" t="s">
        <v>19</v>
      </c>
      <c r="C17" s="35">
        <v>0.214</v>
      </c>
      <c r="D17" s="36">
        <v>437.759743324228</v>
      </c>
      <c r="E17" s="36">
        <v>49.9814531072997</v>
      </c>
      <c r="F17" s="36">
        <v>0.36637341960394099</v>
      </c>
      <c r="G17" s="36">
        <v>0.57073048251242497</v>
      </c>
      <c r="H17" s="36">
        <v>5</v>
      </c>
      <c r="I17" s="36">
        <f t="shared" si="0"/>
        <v>2.5</v>
      </c>
      <c r="J17" s="36">
        <f t="shared" si="1"/>
        <v>589.04862253124998</v>
      </c>
      <c r="K17" s="36">
        <v>3</v>
      </c>
      <c r="L17" s="35">
        <f t="shared" si="2"/>
        <v>883.57293379687496</v>
      </c>
      <c r="M17" s="39">
        <f t="shared" si="3"/>
        <v>5.65674334234303</v>
      </c>
      <c r="N17" s="39">
        <f t="shared" si="4"/>
        <v>4.9544268116395802</v>
      </c>
      <c r="O17" s="39">
        <f t="shared" si="5"/>
        <v>0.24219845562765599</v>
      </c>
      <c r="P17" s="39">
        <f t="shared" si="6"/>
        <v>20.456062772160202</v>
      </c>
      <c r="Q17" s="39">
        <f t="shared" si="7"/>
        <v>0.233558192090186</v>
      </c>
      <c r="R17" s="39">
        <f t="shared" si="8"/>
        <v>0.37495806962674599</v>
      </c>
    </row>
    <row r="18" spans="1:18" ht="18" x14ac:dyDescent="0.35">
      <c r="A18" s="29" t="s">
        <v>35</v>
      </c>
      <c r="B18" s="30" t="s">
        <v>19</v>
      </c>
      <c r="C18" s="31">
        <v>0.86699999999999999</v>
      </c>
      <c r="D18" s="32">
        <v>1146.86090135567</v>
      </c>
      <c r="E18" s="32">
        <v>135.00347993562099</v>
      </c>
      <c r="F18" s="32">
        <v>0.39912260467856697</v>
      </c>
      <c r="G18" s="32">
        <v>1.61275372617366</v>
      </c>
      <c r="H18" s="32">
        <v>5</v>
      </c>
      <c r="I18" s="32">
        <f t="shared" si="0"/>
        <v>2.5</v>
      </c>
      <c r="J18" s="32">
        <f t="shared" si="1"/>
        <v>589.04862253124998</v>
      </c>
      <c r="K18" s="32">
        <v>3</v>
      </c>
      <c r="L18" s="31">
        <f t="shared" si="2"/>
        <v>883.57293379687496</v>
      </c>
      <c r="M18" s="38">
        <f t="shared" si="3"/>
        <v>15.279268385405</v>
      </c>
      <c r="N18" s="38">
        <f t="shared" si="4"/>
        <v>12.979810239630099</v>
      </c>
      <c r="O18" s="38">
        <f t="shared" si="5"/>
        <v>0.981243275837278</v>
      </c>
      <c r="P18" s="38">
        <f t="shared" si="6"/>
        <v>13.227922737666299</v>
      </c>
      <c r="Q18" s="38">
        <f t="shared" si="7"/>
        <v>0.15571335632712899</v>
      </c>
      <c r="R18" s="38">
        <f t="shared" si="8"/>
        <v>0.53758982907886499</v>
      </c>
    </row>
    <row r="19" spans="1:18" ht="18" x14ac:dyDescent="0.35">
      <c r="A19" s="29" t="s">
        <v>36</v>
      </c>
      <c r="B19" s="30" t="s">
        <v>19</v>
      </c>
      <c r="C19" s="31">
        <v>1.6379999999999999</v>
      </c>
      <c r="D19" s="32">
        <v>2363.4103368480701</v>
      </c>
      <c r="E19" s="32">
        <v>266.59797020353199</v>
      </c>
      <c r="F19" s="32">
        <v>0.38094229427063298</v>
      </c>
      <c r="G19" s="32">
        <v>3.1756662448232098</v>
      </c>
      <c r="H19" s="32">
        <v>5</v>
      </c>
      <c r="I19" s="32">
        <f t="shared" si="0"/>
        <v>2.5</v>
      </c>
      <c r="J19" s="32">
        <f t="shared" si="1"/>
        <v>589.04862253124998</v>
      </c>
      <c r="K19" s="32">
        <v>3</v>
      </c>
      <c r="L19" s="31">
        <f t="shared" si="2"/>
        <v>883.57293379687496</v>
      </c>
      <c r="M19" s="38">
        <f t="shared" si="3"/>
        <v>30.172718063908</v>
      </c>
      <c r="N19" s="38">
        <f t="shared" si="4"/>
        <v>26.748333345749501</v>
      </c>
      <c r="O19" s="38">
        <f t="shared" si="5"/>
        <v>1.85383677718738</v>
      </c>
      <c r="P19" s="38">
        <f t="shared" si="6"/>
        <v>14.428634535092</v>
      </c>
      <c r="Q19" s="38">
        <f t="shared" si="7"/>
        <v>0.16275822356747999</v>
      </c>
      <c r="R19" s="38">
        <f t="shared" si="8"/>
        <v>0.515797276451886</v>
      </c>
    </row>
    <row r="20" spans="1:18" ht="18" x14ac:dyDescent="0.35">
      <c r="A20" s="29" t="s">
        <v>37</v>
      </c>
      <c r="B20" s="30" t="s">
        <v>19</v>
      </c>
      <c r="C20" s="31">
        <v>1.389</v>
      </c>
      <c r="D20" s="32">
        <v>2121.3623337894401</v>
      </c>
      <c r="E20" s="32">
        <v>240.35908566421301</v>
      </c>
      <c r="F20" s="32">
        <v>0.38170168721969</v>
      </c>
      <c r="G20" s="32">
        <v>3.0192673858283698</v>
      </c>
      <c r="H20" s="32">
        <v>5</v>
      </c>
      <c r="I20" s="32">
        <f t="shared" si="0"/>
        <v>2.5</v>
      </c>
      <c r="J20" s="32">
        <f t="shared" si="1"/>
        <v>589.04862253124998</v>
      </c>
      <c r="K20" s="32">
        <v>3</v>
      </c>
      <c r="L20" s="31">
        <f t="shared" si="2"/>
        <v>883.57293379687496</v>
      </c>
      <c r="M20" s="38">
        <f t="shared" si="3"/>
        <v>27.203083805583098</v>
      </c>
      <c r="N20" s="38">
        <f t="shared" si="4"/>
        <v>24.008910330396301</v>
      </c>
      <c r="O20" s="38">
        <f t="shared" si="5"/>
        <v>1.5720264246112801</v>
      </c>
      <c r="P20" s="38">
        <f t="shared" si="6"/>
        <v>15.2725869963243</v>
      </c>
      <c r="Q20" s="38">
        <f t="shared" si="7"/>
        <v>0.17304469810238499</v>
      </c>
      <c r="R20" s="38">
        <f t="shared" si="8"/>
        <v>0.46004537608016899</v>
      </c>
    </row>
    <row r="21" spans="1:18" ht="18" x14ac:dyDescent="0.35">
      <c r="A21" s="29" t="s">
        <v>38</v>
      </c>
      <c r="B21" s="30" t="s">
        <v>19</v>
      </c>
      <c r="C21" s="31">
        <v>1.33</v>
      </c>
      <c r="D21" s="32">
        <v>1491.88381635987</v>
      </c>
      <c r="E21" s="32">
        <v>177.35729862270199</v>
      </c>
      <c r="F21" s="32">
        <v>0.39606098348637803</v>
      </c>
      <c r="G21" s="32">
        <v>2.96742055807325</v>
      </c>
      <c r="H21" s="32">
        <v>5</v>
      </c>
      <c r="I21" s="32">
        <f t="shared" si="0"/>
        <v>2.5</v>
      </c>
      <c r="J21" s="32">
        <f t="shared" si="1"/>
        <v>589.04862253124998</v>
      </c>
      <c r="K21" s="32">
        <v>3</v>
      </c>
      <c r="L21" s="31">
        <f t="shared" si="2"/>
        <v>883.57293379687496</v>
      </c>
      <c r="M21" s="38">
        <f t="shared" si="3"/>
        <v>20.072740103136201</v>
      </c>
      <c r="N21" s="38">
        <f t="shared" si="4"/>
        <v>16.884670855058602</v>
      </c>
      <c r="O21" s="38">
        <f t="shared" si="5"/>
        <v>1.5052520840410399</v>
      </c>
      <c r="P21" s="38">
        <f t="shared" si="6"/>
        <v>11.217171551578</v>
      </c>
      <c r="Q21" s="38">
        <f t="shared" si="7"/>
        <v>0.133351352347896</v>
      </c>
      <c r="R21" s="38">
        <f t="shared" si="8"/>
        <v>0.44820070966400899</v>
      </c>
    </row>
    <row r="22" spans="1:18" ht="18" x14ac:dyDescent="0.35">
      <c r="A22" s="33" t="s">
        <v>39</v>
      </c>
      <c r="B22" s="34" t="s">
        <v>19</v>
      </c>
      <c r="C22" s="35">
        <v>2.09</v>
      </c>
      <c r="D22" s="36">
        <v>496.78293791702902</v>
      </c>
      <c r="E22" s="36">
        <v>143.35552124303501</v>
      </c>
      <c r="F22" s="36">
        <v>0.96120680568186201</v>
      </c>
      <c r="G22" s="36">
        <v>8.6944384689908798</v>
      </c>
      <c r="H22" s="36">
        <v>5</v>
      </c>
      <c r="I22" s="36">
        <f t="shared" si="0"/>
        <v>2.5</v>
      </c>
      <c r="J22" s="36">
        <f t="shared" si="1"/>
        <v>589.04862253124998</v>
      </c>
      <c r="K22" s="36">
        <v>3</v>
      </c>
      <c r="L22" s="35">
        <f t="shared" si="2"/>
        <v>883.57293379687496</v>
      </c>
      <c r="M22" s="39">
        <f t="shared" si="3"/>
        <v>16.224526098486301</v>
      </c>
      <c r="N22" s="39">
        <f t="shared" si="4"/>
        <v>5.6224327264333596</v>
      </c>
      <c r="O22" s="39">
        <f t="shared" si="5"/>
        <v>2.3653961320644901</v>
      </c>
      <c r="P22" s="39">
        <f t="shared" si="6"/>
        <v>2.3769518560623402</v>
      </c>
      <c r="Q22" s="39">
        <f t="shared" si="7"/>
        <v>6.8591158489490406E-2</v>
      </c>
      <c r="R22" s="39">
        <f t="shared" si="8"/>
        <v>0.240383551790502</v>
      </c>
    </row>
    <row r="23" spans="1:18" ht="18" x14ac:dyDescent="0.35">
      <c r="A23" s="33" t="s">
        <v>40</v>
      </c>
      <c r="B23" s="34" t="s">
        <v>19</v>
      </c>
      <c r="C23" s="35">
        <v>0.47299999999999998</v>
      </c>
      <c r="D23" s="36">
        <v>207.85845892295799</v>
      </c>
      <c r="E23" s="36">
        <v>41.405724562725297</v>
      </c>
      <c r="F23" s="36">
        <v>0.69724583430734899</v>
      </c>
      <c r="G23" s="36">
        <v>1.0988402164678399</v>
      </c>
      <c r="H23" s="36">
        <v>5</v>
      </c>
      <c r="I23" s="36">
        <f t="shared" si="0"/>
        <v>2.5</v>
      </c>
      <c r="J23" s="36">
        <f t="shared" si="1"/>
        <v>589.04862253124998</v>
      </c>
      <c r="K23" s="36">
        <v>3</v>
      </c>
      <c r="L23" s="35">
        <f t="shared" si="2"/>
        <v>883.57293379687496</v>
      </c>
      <c r="M23" s="39">
        <f t="shared" si="3"/>
        <v>4.68616941272718</v>
      </c>
      <c r="N23" s="39">
        <f t="shared" si="4"/>
        <v>2.3524765299198598</v>
      </c>
      <c r="O23" s="39">
        <f t="shared" si="5"/>
        <v>0.53532649304617397</v>
      </c>
      <c r="P23" s="39">
        <f t="shared" si="6"/>
        <v>4.39447059033738</v>
      </c>
      <c r="Q23" s="39">
        <f t="shared" si="7"/>
        <v>8.75385297309203E-2</v>
      </c>
      <c r="R23" s="39">
        <f t="shared" si="8"/>
        <v>0.430453848440706</v>
      </c>
    </row>
    <row r="24" spans="1:18" ht="18" x14ac:dyDescent="0.35">
      <c r="A24" s="33" t="s">
        <v>41</v>
      </c>
      <c r="B24" s="34" t="s">
        <v>19</v>
      </c>
      <c r="C24" s="35">
        <v>0.39100000000000001</v>
      </c>
      <c r="D24" s="36">
        <v>264.31235217832602</v>
      </c>
      <c r="E24" s="36">
        <v>43.100399432052797</v>
      </c>
      <c r="F24" s="36">
        <v>0.52584570748959203</v>
      </c>
      <c r="G24" s="36">
        <v>0.86370441776436901</v>
      </c>
      <c r="H24" s="36">
        <v>5</v>
      </c>
      <c r="I24" s="36">
        <f t="shared" si="0"/>
        <v>2.5</v>
      </c>
      <c r="J24" s="36">
        <f t="shared" si="1"/>
        <v>589.04862253124998</v>
      </c>
      <c r="K24" s="36">
        <v>3</v>
      </c>
      <c r="L24" s="35">
        <f t="shared" si="2"/>
        <v>883.57293379687496</v>
      </c>
      <c r="M24" s="39">
        <f t="shared" si="3"/>
        <v>4.8779673735412503</v>
      </c>
      <c r="N24" s="39">
        <f t="shared" si="4"/>
        <v>2.9914039019113798</v>
      </c>
      <c r="O24" s="39">
        <f t="shared" si="5"/>
        <v>0.44252147733837999</v>
      </c>
      <c r="P24" s="39">
        <f t="shared" si="6"/>
        <v>6.7599067053280297</v>
      </c>
      <c r="Q24" s="39">
        <f t="shared" si="7"/>
        <v>0.110231200593485</v>
      </c>
      <c r="R24" s="39">
        <f t="shared" si="8"/>
        <v>0.45270116947192701</v>
      </c>
    </row>
    <row r="25" spans="1:18" ht="18" x14ac:dyDescent="0.35">
      <c r="A25" s="33" t="s">
        <v>42</v>
      </c>
      <c r="B25" s="34" t="s">
        <v>19</v>
      </c>
      <c r="C25" s="35">
        <v>0.88300000000000001</v>
      </c>
      <c r="D25" s="36">
        <v>407.47087495993298</v>
      </c>
      <c r="E25" s="36">
        <v>77.0962916245023</v>
      </c>
      <c r="F25" s="36">
        <v>0.65230852410793605</v>
      </c>
      <c r="G25" s="36">
        <v>1.9613477874015799</v>
      </c>
      <c r="H25" s="36">
        <v>5</v>
      </c>
      <c r="I25" s="36">
        <f t="shared" si="0"/>
        <v>2.5</v>
      </c>
      <c r="J25" s="36">
        <f t="shared" si="1"/>
        <v>589.04862253124998</v>
      </c>
      <c r="K25" s="36">
        <v>3</v>
      </c>
      <c r="L25" s="35">
        <f t="shared" si="2"/>
        <v>883.57293379687496</v>
      </c>
      <c r="M25" s="39">
        <f t="shared" si="3"/>
        <v>8.7255153112494508</v>
      </c>
      <c r="N25" s="39">
        <f t="shared" si="4"/>
        <v>4.6116269452591299</v>
      </c>
      <c r="O25" s="39">
        <f t="shared" si="5"/>
        <v>0.99935157158513999</v>
      </c>
      <c r="P25" s="39">
        <f t="shared" si="6"/>
        <v>4.6146191954692304</v>
      </c>
      <c r="Q25" s="39">
        <f t="shared" si="7"/>
        <v>8.7311768544170207E-2</v>
      </c>
      <c r="R25" s="39">
        <f t="shared" si="8"/>
        <v>0.45020062513737602</v>
      </c>
    </row>
    <row r="26" spans="1:18" ht="18" x14ac:dyDescent="0.35">
      <c r="A26" s="29" t="s">
        <v>43</v>
      </c>
      <c r="B26" s="30" t="s">
        <v>19</v>
      </c>
      <c r="C26" s="31">
        <v>0.58599999999999997</v>
      </c>
      <c r="D26" s="32">
        <v>712.87501372622205</v>
      </c>
      <c r="E26" s="32">
        <v>71.489272219327205</v>
      </c>
      <c r="F26" s="32">
        <v>0.306647166072815</v>
      </c>
      <c r="G26" s="32">
        <v>1.3558748316296501</v>
      </c>
      <c r="H26" s="32">
        <v>5</v>
      </c>
      <c r="I26" s="32">
        <f t="shared" si="0"/>
        <v>2.5</v>
      </c>
      <c r="J26" s="32">
        <f t="shared" si="1"/>
        <v>589.04862253124998</v>
      </c>
      <c r="K26" s="32">
        <v>3</v>
      </c>
      <c r="L26" s="31">
        <f t="shared" si="2"/>
        <v>883.57293379687496</v>
      </c>
      <c r="M26" s="38">
        <f t="shared" si="3"/>
        <v>8.0909305259187505</v>
      </c>
      <c r="N26" s="38">
        <f t="shared" si="4"/>
        <v>8.0680947373848095</v>
      </c>
      <c r="O26" s="38">
        <f t="shared" si="5"/>
        <v>0.66321633176545003</v>
      </c>
      <c r="P26" s="38">
        <f t="shared" si="6"/>
        <v>12.1651026233144</v>
      </c>
      <c r="Q26" s="38">
        <f t="shared" si="7"/>
        <v>0.121995345084176</v>
      </c>
      <c r="R26" s="38">
        <f t="shared" si="8"/>
        <v>0.43219328682108199</v>
      </c>
    </row>
    <row r="27" spans="1:18" ht="18" x14ac:dyDescent="0.35">
      <c r="A27" s="29" t="s">
        <v>44</v>
      </c>
      <c r="B27" s="30" t="s">
        <v>19</v>
      </c>
      <c r="C27" s="31">
        <v>0.20100000000000001</v>
      </c>
      <c r="D27" s="32">
        <v>360.11856865369703</v>
      </c>
      <c r="E27" s="32">
        <v>31.525500593408498</v>
      </c>
      <c r="F27" s="32">
        <v>0.27174713631027297</v>
      </c>
      <c r="G27" s="32">
        <v>0.30392408046712199</v>
      </c>
      <c r="H27" s="32">
        <v>5</v>
      </c>
      <c r="I27" s="32">
        <f t="shared" si="0"/>
        <v>2.5</v>
      </c>
      <c r="J27" s="32">
        <f t="shared" si="1"/>
        <v>589.04862253124998</v>
      </c>
      <c r="K27" s="32">
        <v>3</v>
      </c>
      <c r="L27" s="31">
        <f t="shared" si="2"/>
        <v>883.57293379687496</v>
      </c>
      <c r="M27" s="38">
        <f t="shared" si="3"/>
        <v>3.5679568021552699</v>
      </c>
      <c r="N27" s="38">
        <f t="shared" si="4"/>
        <v>4.0757084659237099</v>
      </c>
      <c r="O27" s="38">
        <f t="shared" si="5"/>
        <v>0.22748546533251801</v>
      </c>
      <c r="P27" s="38">
        <f t="shared" si="6"/>
        <v>17.9163466991889</v>
      </c>
      <c r="Q27" s="38">
        <f t="shared" si="7"/>
        <v>0.15684328653437099</v>
      </c>
      <c r="R27" s="38">
        <f t="shared" si="8"/>
        <v>0.66134937281399098</v>
      </c>
    </row>
    <row r="28" spans="1:18" ht="18" x14ac:dyDescent="0.35">
      <c r="A28" s="29" t="s">
        <v>45</v>
      </c>
      <c r="B28" s="30" t="s">
        <v>19</v>
      </c>
      <c r="C28" s="31">
        <v>0.26500000000000001</v>
      </c>
      <c r="D28" s="32">
        <v>200.049190150122</v>
      </c>
      <c r="E28" s="32">
        <v>25.1729062854326</v>
      </c>
      <c r="F28" s="32">
        <v>0.42197861716598301</v>
      </c>
      <c r="G28" s="32">
        <v>0.54965692441325198</v>
      </c>
      <c r="H28" s="32">
        <v>5</v>
      </c>
      <c r="I28" s="32">
        <f t="shared" si="0"/>
        <v>2.5</v>
      </c>
      <c r="J28" s="32">
        <f t="shared" si="1"/>
        <v>589.04862253124998</v>
      </c>
      <c r="K28" s="32">
        <v>3</v>
      </c>
      <c r="L28" s="31">
        <f t="shared" si="2"/>
        <v>883.57293379687496</v>
      </c>
      <c r="M28" s="38">
        <f t="shared" si="3"/>
        <v>2.8489901990614399</v>
      </c>
      <c r="N28" s="38">
        <f t="shared" si="4"/>
        <v>2.2640936870992001</v>
      </c>
      <c r="O28" s="38">
        <f t="shared" si="5"/>
        <v>0.29991864832396598</v>
      </c>
      <c r="P28" s="38">
        <f t="shared" si="6"/>
        <v>7.5490260434008301</v>
      </c>
      <c r="Q28" s="38">
        <f t="shared" si="7"/>
        <v>9.4992099190311693E-2</v>
      </c>
      <c r="R28" s="38">
        <f t="shared" si="8"/>
        <v>0.48211891496296999</v>
      </c>
    </row>
    <row r="29" spans="1:18" ht="18" x14ac:dyDescent="0.35">
      <c r="A29" s="29" t="s">
        <v>46</v>
      </c>
      <c r="B29" s="30" t="s">
        <v>19</v>
      </c>
      <c r="C29" s="31">
        <v>0.28100000000000003</v>
      </c>
      <c r="D29" s="32">
        <v>264.48612080780998</v>
      </c>
      <c r="E29" s="32">
        <v>36.427367135864401</v>
      </c>
      <c r="F29" s="32">
        <v>0.452754032536893</v>
      </c>
      <c r="G29" s="32">
        <v>0.88947450195632904</v>
      </c>
      <c r="H29" s="32">
        <v>5</v>
      </c>
      <c r="I29" s="32">
        <f t="shared" si="0"/>
        <v>2.5</v>
      </c>
      <c r="J29" s="32">
        <f t="shared" si="1"/>
        <v>589.04862253124998</v>
      </c>
      <c r="K29" s="32">
        <v>3</v>
      </c>
      <c r="L29" s="31">
        <f t="shared" si="2"/>
        <v>883.57293379687496</v>
      </c>
      <c r="M29" s="38">
        <f t="shared" si="3"/>
        <v>4.1227346088261596</v>
      </c>
      <c r="N29" s="38">
        <f t="shared" si="4"/>
        <v>2.99337056049538</v>
      </c>
      <c r="O29" s="38">
        <f t="shared" si="5"/>
        <v>0.31802694407182802</v>
      </c>
      <c r="P29" s="38">
        <f t="shared" si="6"/>
        <v>9.4123174664701104</v>
      </c>
      <c r="Q29" s="38">
        <f t="shared" si="7"/>
        <v>0.129634758490621</v>
      </c>
      <c r="R29" s="38">
        <f t="shared" si="8"/>
        <v>0.315916869322238</v>
      </c>
    </row>
    <row r="30" spans="1:18" ht="18" x14ac:dyDescent="0.35">
      <c r="A30" s="33" t="s">
        <v>47</v>
      </c>
      <c r="B30" s="34" t="s">
        <v>19</v>
      </c>
      <c r="C30" s="35">
        <v>0.253</v>
      </c>
      <c r="D30" s="36">
        <v>715.15943412065599</v>
      </c>
      <c r="E30" s="36">
        <v>59.893007934165901</v>
      </c>
      <c r="F30" s="36">
        <v>0.27158198743096101</v>
      </c>
      <c r="G30" s="36">
        <v>0.53408403256035997</v>
      </c>
      <c r="H30" s="36">
        <v>5</v>
      </c>
      <c r="I30" s="36">
        <f t="shared" si="0"/>
        <v>2.5</v>
      </c>
      <c r="J30" s="36">
        <f t="shared" si="1"/>
        <v>589.04862253124998</v>
      </c>
      <c r="K30" s="36">
        <v>3</v>
      </c>
      <c r="L30" s="35">
        <f t="shared" si="2"/>
        <v>883.57293379687496</v>
      </c>
      <c r="M30" s="39">
        <f t="shared" si="3"/>
        <v>6.7785018806307997</v>
      </c>
      <c r="N30" s="39">
        <f t="shared" si="4"/>
        <v>8.0939490874565898</v>
      </c>
      <c r="O30" s="39">
        <f t="shared" si="5"/>
        <v>0.28633742651306998</v>
      </c>
      <c r="P30" s="39">
        <f t="shared" si="6"/>
        <v>28.267171309116801</v>
      </c>
      <c r="Q30" s="39">
        <f t="shared" si="7"/>
        <v>0.23673125665678199</v>
      </c>
      <c r="R30" s="39">
        <f t="shared" si="8"/>
        <v>0.473708226750642</v>
      </c>
    </row>
    <row r="31" spans="1:18" ht="18" x14ac:dyDescent="0.35">
      <c r="A31" s="33" t="s">
        <v>48</v>
      </c>
      <c r="B31" s="34" t="s">
        <v>19</v>
      </c>
      <c r="C31" s="35">
        <v>0.64500000000000002</v>
      </c>
      <c r="D31" s="36">
        <v>725.04717121261297</v>
      </c>
      <c r="E31" s="36">
        <v>82.579192738074795</v>
      </c>
      <c r="F31" s="36">
        <v>0.34307801124813803</v>
      </c>
      <c r="G31" s="36">
        <v>2.07396044538813</v>
      </c>
      <c r="H31" s="36">
        <v>5</v>
      </c>
      <c r="I31" s="36">
        <f t="shared" si="0"/>
        <v>2.5</v>
      </c>
      <c r="J31" s="36">
        <f t="shared" si="1"/>
        <v>589.04862253124998</v>
      </c>
      <c r="K31" s="36">
        <v>3</v>
      </c>
      <c r="L31" s="35">
        <f t="shared" si="2"/>
        <v>883.57293379687496</v>
      </c>
      <c r="M31" s="39">
        <f t="shared" si="3"/>
        <v>9.3460527795047792</v>
      </c>
      <c r="N31" s="39">
        <f t="shared" si="4"/>
        <v>8.2058553796680105</v>
      </c>
      <c r="O31" s="39">
        <f t="shared" si="5"/>
        <v>0.72999067233569104</v>
      </c>
      <c r="P31" s="39">
        <f t="shared" si="6"/>
        <v>11.241041414149</v>
      </c>
      <c r="Q31" s="39">
        <f t="shared" si="7"/>
        <v>0.128029756183062</v>
      </c>
      <c r="R31" s="39">
        <f t="shared" si="8"/>
        <v>0.31099918102791602</v>
      </c>
    </row>
    <row r="32" spans="1:18" ht="18" x14ac:dyDescent="0.35">
      <c r="A32" s="33" t="s">
        <v>49</v>
      </c>
      <c r="B32" s="34" t="s">
        <v>19</v>
      </c>
      <c r="C32" s="35">
        <v>0.32400000000000001</v>
      </c>
      <c r="D32" s="36">
        <v>246.03383165926499</v>
      </c>
      <c r="E32" s="36">
        <v>44.165318578444001</v>
      </c>
      <c r="F32" s="36">
        <v>0.44810738572949699</v>
      </c>
      <c r="G32" s="36">
        <v>1.2782064435999101</v>
      </c>
      <c r="H32" s="36">
        <v>5</v>
      </c>
      <c r="I32" s="36">
        <f t="shared" si="0"/>
        <v>2.5</v>
      </c>
      <c r="J32" s="36">
        <f t="shared" si="1"/>
        <v>589.04862253124998</v>
      </c>
      <c r="K32" s="36">
        <v>3</v>
      </c>
      <c r="L32" s="35">
        <f t="shared" si="2"/>
        <v>883.57293379687496</v>
      </c>
      <c r="M32" s="39">
        <f t="shared" si="3"/>
        <v>4.9984915663563303</v>
      </c>
      <c r="N32" s="39">
        <f t="shared" si="4"/>
        <v>2.7845333672910599</v>
      </c>
      <c r="O32" s="39">
        <f t="shared" si="5"/>
        <v>0.36669298889420798</v>
      </c>
      <c r="P32" s="39">
        <f t="shared" si="6"/>
        <v>7.5936367796069399</v>
      </c>
      <c r="Q32" s="39">
        <f t="shared" si="7"/>
        <v>0.13631271166186401</v>
      </c>
      <c r="R32" s="39">
        <f t="shared" si="8"/>
        <v>0.253480180468731</v>
      </c>
    </row>
    <row r="33" spans="1:18" ht="18" x14ac:dyDescent="0.35">
      <c r="A33" s="33" t="s">
        <v>50</v>
      </c>
      <c r="B33" s="34" t="s">
        <v>19</v>
      </c>
      <c r="C33" s="35">
        <v>0.25</v>
      </c>
      <c r="D33" s="36">
        <v>603.30858769913505</v>
      </c>
      <c r="E33" s="36">
        <v>50.842355600249597</v>
      </c>
      <c r="F33" s="36">
        <v>0.26983622311576</v>
      </c>
      <c r="G33" s="36">
        <v>0.52797677425351497</v>
      </c>
      <c r="H33" s="36">
        <v>5</v>
      </c>
      <c r="I33" s="36">
        <f t="shared" si="0"/>
        <v>2.5</v>
      </c>
      <c r="J33" s="36">
        <f t="shared" si="1"/>
        <v>589.04862253124998</v>
      </c>
      <c r="K33" s="36">
        <v>3</v>
      </c>
      <c r="L33" s="35">
        <f t="shared" si="2"/>
        <v>883.57293379687496</v>
      </c>
      <c r="M33" s="39">
        <f t="shared" si="3"/>
        <v>5.7541775732955802</v>
      </c>
      <c r="N33" s="39">
        <f t="shared" si="4"/>
        <v>6.8280564583005896</v>
      </c>
      <c r="O33" s="39">
        <f t="shared" si="5"/>
        <v>0.282942121060345</v>
      </c>
      <c r="P33" s="39">
        <f t="shared" si="6"/>
        <v>24.132343507965398</v>
      </c>
      <c r="Q33" s="39">
        <f t="shared" si="7"/>
        <v>0.20336942240099801</v>
      </c>
      <c r="R33" s="39">
        <f t="shared" si="8"/>
        <v>0.47350567712654601</v>
      </c>
    </row>
    <row r="34" spans="1:18" ht="18" x14ac:dyDescent="0.35">
      <c r="A34" s="29" t="s">
        <v>51</v>
      </c>
      <c r="B34" s="30" t="s">
        <v>19</v>
      </c>
      <c r="C34" s="31">
        <v>0.316</v>
      </c>
      <c r="D34" s="32">
        <v>357.47613048786002</v>
      </c>
      <c r="E34" s="32">
        <v>44.712907371076902</v>
      </c>
      <c r="F34" s="32">
        <v>0.37752056822255903</v>
      </c>
      <c r="G34" s="32">
        <v>0.74751648761848899</v>
      </c>
      <c r="H34" s="32">
        <v>5</v>
      </c>
      <c r="I34" s="32">
        <f t="shared" si="0"/>
        <v>2.5</v>
      </c>
      <c r="J34" s="32">
        <f t="shared" si="1"/>
        <v>589.04862253124998</v>
      </c>
      <c r="K34" s="32">
        <v>3</v>
      </c>
      <c r="L34" s="31">
        <f t="shared" si="2"/>
        <v>883.57293379687496</v>
      </c>
      <c r="M34" s="38">
        <f t="shared" si="3"/>
        <v>5.0604659401388998</v>
      </c>
      <c r="N34" s="38">
        <f t="shared" si="4"/>
        <v>4.0458021835471998</v>
      </c>
      <c r="O34" s="38">
        <f t="shared" si="5"/>
        <v>0.35763884102027699</v>
      </c>
      <c r="P34" s="38">
        <f t="shared" si="6"/>
        <v>11.3125357749323</v>
      </c>
      <c r="Q34" s="38">
        <f t="shared" si="7"/>
        <v>0.14149654231353501</v>
      </c>
      <c r="R34" s="38">
        <f t="shared" si="8"/>
        <v>0.422733150685069</v>
      </c>
    </row>
    <row r="35" spans="1:18" ht="18" x14ac:dyDescent="0.35">
      <c r="A35" s="29" t="s">
        <v>52</v>
      </c>
      <c r="B35" s="30" t="s">
        <v>19</v>
      </c>
      <c r="C35" s="31">
        <v>0.248</v>
      </c>
      <c r="D35" s="32">
        <v>322.31987597283899</v>
      </c>
      <c r="E35" s="32">
        <v>32.500895505994798</v>
      </c>
      <c r="F35" s="32">
        <v>0.31720452882454803</v>
      </c>
      <c r="G35" s="32">
        <v>0.4852724163755</v>
      </c>
      <c r="H35" s="32">
        <v>5</v>
      </c>
      <c r="I35" s="32">
        <f t="shared" si="0"/>
        <v>2.5</v>
      </c>
      <c r="J35" s="32">
        <f t="shared" si="1"/>
        <v>589.04862253124998</v>
      </c>
      <c r="K35" s="32">
        <v>3</v>
      </c>
      <c r="L35" s="31">
        <f t="shared" si="2"/>
        <v>883.57293379687496</v>
      </c>
      <c r="M35" s="38">
        <f t="shared" si="3"/>
        <v>3.6783489243307299</v>
      </c>
      <c r="N35" s="38">
        <f t="shared" si="4"/>
        <v>3.6479147747064999</v>
      </c>
      <c r="O35" s="38">
        <f t="shared" si="5"/>
        <v>0.28067858409186303</v>
      </c>
      <c r="P35" s="38">
        <f t="shared" ref="P35:P73" si="9">(D35/100)/C35</f>
        <v>12.996769192453201</v>
      </c>
      <c r="Q35" s="38">
        <f t="shared" ref="Q35:Q73" si="10">E35/(C35*1000)</f>
        <v>0.13105199800804401</v>
      </c>
      <c r="R35" s="38">
        <f t="shared" ref="R35:R73" si="11">C35/G35</f>
        <v>0.51105315618866698</v>
      </c>
    </row>
    <row r="36" spans="1:18" ht="18" x14ac:dyDescent="0.35">
      <c r="A36" s="29" t="s">
        <v>53</v>
      </c>
      <c r="B36" s="30" t="s">
        <v>19</v>
      </c>
      <c r="C36" s="31">
        <v>0.48299999999999998</v>
      </c>
      <c r="D36" s="32">
        <v>339.69777747362099</v>
      </c>
      <c r="E36" s="32">
        <v>49.168355337406503</v>
      </c>
      <c r="F36" s="32">
        <v>0.40792063661192401</v>
      </c>
      <c r="G36" s="32">
        <v>0.954176437207503</v>
      </c>
      <c r="H36" s="32">
        <v>5</v>
      </c>
      <c r="I36" s="32">
        <f t="shared" si="0"/>
        <v>2.5</v>
      </c>
      <c r="J36" s="32">
        <f t="shared" si="1"/>
        <v>589.04862253124998</v>
      </c>
      <c r="K36" s="32">
        <v>3</v>
      </c>
      <c r="L36" s="31">
        <f t="shared" si="2"/>
        <v>883.57293379687496</v>
      </c>
      <c r="M36" s="38">
        <f t="shared" si="3"/>
        <v>5.56471949928582</v>
      </c>
      <c r="N36" s="38">
        <f t="shared" si="4"/>
        <v>3.8445923871148602</v>
      </c>
      <c r="O36" s="38">
        <f t="shared" si="5"/>
        <v>0.54664417788858699</v>
      </c>
      <c r="P36" s="38">
        <f t="shared" si="9"/>
        <v>7.0330802789569598</v>
      </c>
      <c r="Q36" s="38">
        <f t="shared" si="10"/>
        <v>0.101797837137488</v>
      </c>
      <c r="R36" s="38">
        <f t="shared" si="11"/>
        <v>0.50619568998533404</v>
      </c>
    </row>
    <row r="37" spans="1:18" ht="18" x14ac:dyDescent="0.35">
      <c r="A37" s="29" t="s">
        <v>54</v>
      </c>
      <c r="B37" s="30" t="s">
        <v>19</v>
      </c>
      <c r="C37" s="31">
        <v>0.99299999999999999</v>
      </c>
      <c r="D37" s="32">
        <v>472.36235737937102</v>
      </c>
      <c r="E37" s="32">
        <v>69.134693313225</v>
      </c>
      <c r="F37" s="32">
        <v>0.37973693596221803</v>
      </c>
      <c r="G37" s="32">
        <v>3.13816276279378</v>
      </c>
      <c r="H37" s="32">
        <v>5</v>
      </c>
      <c r="I37" s="32">
        <f t="shared" si="0"/>
        <v>2.5</v>
      </c>
      <c r="J37" s="32">
        <f t="shared" si="1"/>
        <v>589.04862253124998</v>
      </c>
      <c r="K37" s="32">
        <v>3</v>
      </c>
      <c r="L37" s="31">
        <f t="shared" si="2"/>
        <v>883.57293379687496</v>
      </c>
      <c r="M37" s="38">
        <f t="shared" si="3"/>
        <v>7.8244467059601499</v>
      </c>
      <c r="N37" s="38">
        <f t="shared" si="4"/>
        <v>5.3460482922393702</v>
      </c>
      <c r="O37" s="38">
        <f t="shared" si="5"/>
        <v>1.1238461048516899</v>
      </c>
      <c r="P37" s="38">
        <f t="shared" si="9"/>
        <v>4.7569220279896403</v>
      </c>
      <c r="Q37" s="38">
        <f t="shared" si="10"/>
        <v>6.9622047646752297E-2</v>
      </c>
      <c r="R37" s="38">
        <f t="shared" si="11"/>
        <v>0.31642718209936699</v>
      </c>
    </row>
    <row r="38" spans="1:18" ht="18" x14ac:dyDescent="0.35">
      <c r="A38" s="33" t="s">
        <v>18</v>
      </c>
      <c r="B38" s="34" t="s">
        <v>55</v>
      </c>
      <c r="C38" s="35">
        <v>0.16700000000000001</v>
      </c>
      <c r="D38" s="36">
        <v>161.30045088479699</v>
      </c>
      <c r="E38" s="36">
        <v>22.440746127717901</v>
      </c>
      <c r="F38" s="36">
        <v>0.39912105521521402</v>
      </c>
      <c r="G38" s="36">
        <v>0.57895145446719498</v>
      </c>
      <c r="H38" s="36">
        <v>5</v>
      </c>
      <c r="I38" s="36">
        <f t="shared" si="0"/>
        <v>2.5</v>
      </c>
      <c r="J38" s="36">
        <f t="shared" si="1"/>
        <v>589.04862253124998</v>
      </c>
      <c r="K38" s="36">
        <v>1</v>
      </c>
      <c r="L38" s="35">
        <f t="shared" si="2"/>
        <v>294.52431126562499</v>
      </c>
      <c r="M38" s="39">
        <f t="shared" si="3"/>
        <v>7.6193187690638799</v>
      </c>
      <c r="N38" s="39">
        <f t="shared" si="4"/>
        <v>5.4766430041601399</v>
      </c>
      <c r="O38" s="39">
        <f t="shared" si="5"/>
        <v>0.56701601060493201</v>
      </c>
      <c r="P38" s="39">
        <f t="shared" si="9"/>
        <v>9.6587096338201803</v>
      </c>
      <c r="Q38" s="39">
        <f t="shared" si="10"/>
        <v>0.13437572531567599</v>
      </c>
      <c r="R38" s="39">
        <f t="shared" si="11"/>
        <v>0.288452509638635</v>
      </c>
    </row>
    <row r="39" spans="1:18" ht="18" x14ac:dyDescent="0.35">
      <c r="A39" s="33" t="s">
        <v>20</v>
      </c>
      <c r="B39" s="34" t="s">
        <v>55</v>
      </c>
      <c r="C39" s="35">
        <v>0.53100000000000003</v>
      </c>
      <c r="D39" s="36">
        <v>950.55421079671601</v>
      </c>
      <c r="E39" s="36">
        <v>104.002060764883</v>
      </c>
      <c r="F39" s="36">
        <v>0.312381952680653</v>
      </c>
      <c r="G39" s="36">
        <v>1.80325552047561</v>
      </c>
      <c r="H39" s="36">
        <v>5</v>
      </c>
      <c r="I39" s="36">
        <f t="shared" si="0"/>
        <v>2.5</v>
      </c>
      <c r="J39" s="36">
        <f t="shared" si="1"/>
        <v>589.04862253124998</v>
      </c>
      <c r="K39" s="36">
        <v>3</v>
      </c>
      <c r="L39" s="35">
        <f t="shared" si="2"/>
        <v>883.57293379687496</v>
      </c>
      <c r="M39" s="39">
        <f t="shared" si="3"/>
        <v>11.7706254669852</v>
      </c>
      <c r="N39" s="39">
        <f t="shared" si="4"/>
        <v>10.758072983426599</v>
      </c>
      <c r="O39" s="39">
        <f t="shared" si="5"/>
        <v>0.60096906513217396</v>
      </c>
      <c r="P39" s="39">
        <f t="shared" si="9"/>
        <v>17.901209242876</v>
      </c>
      <c r="Q39" s="39">
        <f t="shared" si="10"/>
        <v>0.19586075473612599</v>
      </c>
      <c r="R39" s="39">
        <f t="shared" si="11"/>
        <v>0.29446741960337802</v>
      </c>
    </row>
    <row r="40" spans="1:18" ht="18" x14ac:dyDescent="0.35">
      <c r="A40" s="33" t="s">
        <v>21</v>
      </c>
      <c r="B40" s="34" t="s">
        <v>55</v>
      </c>
      <c r="C40" s="35">
        <v>4.1079999999999997</v>
      </c>
      <c r="D40" s="36">
        <v>413.67728473880402</v>
      </c>
      <c r="E40" s="36">
        <v>158.156925915285</v>
      </c>
      <c r="F40" s="36">
        <v>0.81822898956384504</v>
      </c>
      <c r="G40" s="36">
        <v>26.255760070317798</v>
      </c>
      <c r="H40" s="36">
        <v>5</v>
      </c>
      <c r="I40" s="36">
        <f t="shared" si="0"/>
        <v>2.5</v>
      </c>
      <c r="J40" s="36">
        <f t="shared" si="1"/>
        <v>589.04862253124998</v>
      </c>
      <c r="K40" s="36">
        <v>3</v>
      </c>
      <c r="L40" s="35">
        <f t="shared" si="2"/>
        <v>883.57293379687496</v>
      </c>
      <c r="M40" s="39">
        <f t="shared" si="3"/>
        <v>17.8997024315419</v>
      </c>
      <c r="N40" s="39">
        <f t="shared" si="4"/>
        <v>4.6818691351392703</v>
      </c>
      <c r="O40" s="39">
        <f t="shared" si="5"/>
        <v>4.6493049332635996</v>
      </c>
      <c r="P40" s="39">
        <f t="shared" si="9"/>
        <v>1.00700410111686</v>
      </c>
      <c r="Q40" s="39">
        <f t="shared" si="10"/>
        <v>3.8499738538287497E-2</v>
      </c>
      <c r="R40" s="39">
        <f t="shared" si="11"/>
        <v>0.15646090568309601</v>
      </c>
    </row>
    <row r="41" spans="1:18" ht="18" x14ac:dyDescent="0.35">
      <c r="A41" s="33" t="s">
        <v>22</v>
      </c>
      <c r="B41" s="34" t="s">
        <v>55</v>
      </c>
      <c r="C41" s="35">
        <v>1.589</v>
      </c>
      <c r="D41" s="36">
        <v>439.446424912277</v>
      </c>
      <c r="E41" s="36">
        <v>140.39827339434299</v>
      </c>
      <c r="F41" s="36">
        <v>0.87200279056447105</v>
      </c>
      <c r="G41" s="36">
        <v>11.167584678486</v>
      </c>
      <c r="H41" s="36">
        <v>5</v>
      </c>
      <c r="I41" s="36">
        <f t="shared" si="0"/>
        <v>2.5</v>
      </c>
      <c r="J41" s="36">
        <f t="shared" si="1"/>
        <v>589.04862253124998</v>
      </c>
      <c r="K41" s="36">
        <v>3</v>
      </c>
      <c r="L41" s="35">
        <f t="shared" si="2"/>
        <v>883.57293379687496</v>
      </c>
      <c r="M41" s="39">
        <f t="shared" si="3"/>
        <v>15.889834106962301</v>
      </c>
      <c r="N41" s="39">
        <f t="shared" si="4"/>
        <v>4.9735161422826204</v>
      </c>
      <c r="O41" s="39">
        <f t="shared" si="5"/>
        <v>1.7983801214595601</v>
      </c>
      <c r="P41" s="39">
        <f t="shared" si="9"/>
        <v>2.7655533348790202</v>
      </c>
      <c r="Q41" s="39">
        <f t="shared" si="10"/>
        <v>8.8356370921550006E-2</v>
      </c>
      <c r="R41" s="39">
        <f t="shared" si="11"/>
        <v>0.14228681006208599</v>
      </c>
    </row>
    <row r="42" spans="1:18" ht="18" x14ac:dyDescent="0.35">
      <c r="A42" s="29" t="s">
        <v>23</v>
      </c>
      <c r="B42" s="30" t="s">
        <v>55</v>
      </c>
      <c r="C42" s="31">
        <v>0.34</v>
      </c>
      <c r="D42" s="32">
        <v>283.91599136231798</v>
      </c>
      <c r="E42" s="32">
        <v>50.450071141648998</v>
      </c>
      <c r="F42" s="32">
        <v>0.53522724966170898</v>
      </c>
      <c r="G42" s="32">
        <v>1.0933226683388499</v>
      </c>
      <c r="H42" s="32">
        <v>5</v>
      </c>
      <c r="I42" s="32">
        <f t="shared" si="0"/>
        <v>2.5</v>
      </c>
      <c r="J42" s="32">
        <f t="shared" si="1"/>
        <v>589.04862253124998</v>
      </c>
      <c r="K42" s="32">
        <v>3</v>
      </c>
      <c r="L42" s="31">
        <f t="shared" si="2"/>
        <v>883.57293379687496</v>
      </c>
      <c r="M42" s="38">
        <f t="shared" si="3"/>
        <v>5.7097800545853996</v>
      </c>
      <c r="N42" s="38">
        <f t="shared" si="4"/>
        <v>3.2132717119601999</v>
      </c>
      <c r="O42" s="38">
        <f t="shared" si="5"/>
        <v>0.38480128464206997</v>
      </c>
      <c r="P42" s="38">
        <f t="shared" si="9"/>
        <v>8.35047033418582</v>
      </c>
      <c r="Q42" s="38">
        <f t="shared" si="10"/>
        <v>0.14838256218132101</v>
      </c>
      <c r="R42" s="38">
        <f t="shared" si="11"/>
        <v>0.31097864321845797</v>
      </c>
    </row>
    <row r="43" spans="1:18" ht="18" x14ac:dyDescent="0.35">
      <c r="A43" s="29" t="s">
        <v>24</v>
      </c>
      <c r="B43" s="30" t="s">
        <v>55</v>
      </c>
      <c r="C43" s="31">
        <v>0.22700000000000001</v>
      </c>
      <c r="D43" s="32">
        <v>219.842479876033</v>
      </c>
      <c r="E43" s="32">
        <v>31.410244247039302</v>
      </c>
      <c r="F43" s="32">
        <v>0.44147380098900502</v>
      </c>
      <c r="G43" s="32">
        <v>0.55999214883972104</v>
      </c>
      <c r="H43" s="32">
        <v>5</v>
      </c>
      <c r="I43" s="32">
        <f t="shared" si="0"/>
        <v>2.5</v>
      </c>
      <c r="J43" s="32">
        <f t="shared" si="1"/>
        <v>589.04862253124998</v>
      </c>
      <c r="K43" s="32">
        <v>3</v>
      </c>
      <c r="L43" s="31">
        <f t="shared" si="2"/>
        <v>883.57293379687496</v>
      </c>
      <c r="M43" s="38">
        <f t="shared" si="3"/>
        <v>3.5549124521123301</v>
      </c>
      <c r="N43" s="38">
        <f t="shared" si="4"/>
        <v>2.4881079022116399</v>
      </c>
      <c r="O43" s="38">
        <f t="shared" si="5"/>
        <v>0.25691144592279402</v>
      </c>
      <c r="P43" s="38">
        <f t="shared" si="9"/>
        <v>9.6846907434375797</v>
      </c>
      <c r="Q43" s="38">
        <f t="shared" si="10"/>
        <v>0.13837112003100999</v>
      </c>
      <c r="R43" s="38">
        <f t="shared" si="11"/>
        <v>0.40536282601521101</v>
      </c>
    </row>
    <row r="44" spans="1:18" ht="18" x14ac:dyDescent="0.35">
      <c r="A44" s="29" t="s">
        <v>25</v>
      </c>
      <c r="B44" s="30" t="s">
        <v>55</v>
      </c>
      <c r="C44" s="31">
        <v>1.153</v>
      </c>
      <c r="D44" s="32">
        <v>379.52826361440299</v>
      </c>
      <c r="E44" s="32">
        <v>98.560062834915001</v>
      </c>
      <c r="F44" s="32">
        <v>0.776203969237103</v>
      </c>
      <c r="G44" s="32">
        <v>5.7894693735193199</v>
      </c>
      <c r="H44" s="32">
        <v>5</v>
      </c>
      <c r="I44" s="32">
        <f t="shared" si="0"/>
        <v>2.5</v>
      </c>
      <c r="J44" s="32">
        <f t="shared" si="1"/>
        <v>589.04862253124998</v>
      </c>
      <c r="K44" s="32">
        <v>3</v>
      </c>
      <c r="L44" s="31">
        <f t="shared" si="2"/>
        <v>883.57293379687496</v>
      </c>
      <c r="M44" s="38">
        <f t="shared" si="3"/>
        <v>11.154717292140701</v>
      </c>
      <c r="N44" s="38">
        <f t="shared" si="4"/>
        <v>4.2953812763763599</v>
      </c>
      <c r="O44" s="38">
        <f t="shared" si="5"/>
        <v>1.30492906233031</v>
      </c>
      <c r="P44" s="38">
        <f t="shared" si="9"/>
        <v>3.2916588344701001</v>
      </c>
      <c r="Q44" s="38">
        <f t="shared" si="10"/>
        <v>8.5481407489085004E-2</v>
      </c>
      <c r="R44" s="38">
        <f t="shared" si="11"/>
        <v>0.19915469373993999</v>
      </c>
    </row>
    <row r="45" spans="1:18" ht="18" x14ac:dyDescent="0.35">
      <c r="A45" s="29" t="s">
        <v>26</v>
      </c>
      <c r="B45" s="30" t="s">
        <v>55</v>
      </c>
      <c r="C45" s="31">
        <v>0.3</v>
      </c>
      <c r="D45" s="32">
        <v>191.897770385993</v>
      </c>
      <c r="E45" s="32">
        <v>36.482511218880397</v>
      </c>
      <c r="F45" s="32">
        <v>0.56826732713257999</v>
      </c>
      <c r="G45" s="32">
        <v>1.4816754154937499</v>
      </c>
      <c r="H45" s="32">
        <v>5</v>
      </c>
      <c r="I45" s="32">
        <f t="shared" si="0"/>
        <v>2.5</v>
      </c>
      <c r="J45" s="32">
        <f t="shared" si="1"/>
        <v>589.04862253124998</v>
      </c>
      <c r="K45" s="32">
        <v>3</v>
      </c>
      <c r="L45" s="31">
        <f t="shared" si="2"/>
        <v>883.57293379687496</v>
      </c>
      <c r="M45" s="38">
        <f t="shared" si="3"/>
        <v>4.1289756423511497</v>
      </c>
      <c r="N45" s="38">
        <f t="shared" si="4"/>
        <v>2.1718384871905601</v>
      </c>
      <c r="O45" s="38">
        <f t="shared" si="5"/>
        <v>0.339530545272414</v>
      </c>
      <c r="P45" s="38">
        <f t="shared" si="9"/>
        <v>6.3965923461997702</v>
      </c>
      <c r="Q45" s="38">
        <f t="shared" si="10"/>
        <v>0.121608370729601</v>
      </c>
      <c r="R45" s="38">
        <f t="shared" si="11"/>
        <v>0.20247349511433199</v>
      </c>
    </row>
    <row r="46" spans="1:18" ht="18" x14ac:dyDescent="0.35">
      <c r="A46" s="33" t="s">
        <v>27</v>
      </c>
      <c r="B46" s="34" t="s">
        <v>55</v>
      </c>
      <c r="C46" s="35">
        <v>0.84499999999999997</v>
      </c>
      <c r="D46" s="36">
        <v>544.34453124986703</v>
      </c>
      <c r="E46" s="36">
        <v>90.842039429573205</v>
      </c>
      <c r="F46" s="36">
        <v>0.51762786558895502</v>
      </c>
      <c r="G46" s="36">
        <v>2.01335932484433</v>
      </c>
      <c r="H46" s="36">
        <v>5</v>
      </c>
      <c r="I46" s="36">
        <f t="shared" si="0"/>
        <v>2.5</v>
      </c>
      <c r="J46" s="36">
        <f t="shared" si="1"/>
        <v>589.04862253124998</v>
      </c>
      <c r="K46" s="36">
        <v>3</v>
      </c>
      <c r="L46" s="35">
        <f t="shared" si="2"/>
        <v>883.57293379687496</v>
      </c>
      <c r="M46" s="39">
        <f t="shared" si="3"/>
        <v>10.281215727060401</v>
      </c>
      <c r="N46" s="39">
        <f t="shared" si="4"/>
        <v>6.1607198503774701</v>
      </c>
      <c r="O46" s="39">
        <f t="shared" si="5"/>
        <v>0.95634436918396803</v>
      </c>
      <c r="P46" s="39">
        <f t="shared" si="9"/>
        <v>6.4419471153830399</v>
      </c>
      <c r="Q46" s="39">
        <f t="shared" si="10"/>
        <v>0.107505372106004</v>
      </c>
      <c r="R46" s="39">
        <f t="shared" si="11"/>
        <v>0.419696568601998</v>
      </c>
    </row>
    <row r="47" spans="1:18" ht="18" x14ac:dyDescent="0.35">
      <c r="A47" s="33" t="s">
        <v>28</v>
      </c>
      <c r="B47" s="34" t="s">
        <v>55</v>
      </c>
      <c r="C47" s="35">
        <v>0.81499999999999995</v>
      </c>
      <c r="D47" s="36">
        <v>462.746670438499</v>
      </c>
      <c r="E47" s="36">
        <v>88.264001483687295</v>
      </c>
      <c r="F47" s="36">
        <v>0.59916093685820704</v>
      </c>
      <c r="G47" s="36">
        <v>2.4567089934773998</v>
      </c>
      <c r="H47" s="36">
        <v>5</v>
      </c>
      <c r="I47" s="36">
        <f t="shared" si="0"/>
        <v>2.5</v>
      </c>
      <c r="J47" s="36">
        <f t="shared" si="1"/>
        <v>589.04862253124998</v>
      </c>
      <c r="K47" s="36">
        <v>3</v>
      </c>
      <c r="L47" s="35">
        <f t="shared" si="2"/>
        <v>883.57293379687496</v>
      </c>
      <c r="M47" s="39">
        <f t="shared" si="3"/>
        <v>9.9894415172271795</v>
      </c>
      <c r="N47" s="39">
        <f t="shared" si="4"/>
        <v>5.23722097789926</v>
      </c>
      <c r="O47" s="39">
        <f t="shared" si="5"/>
        <v>0.92239131465672597</v>
      </c>
      <c r="P47" s="39">
        <f t="shared" si="9"/>
        <v>5.6778732569140997</v>
      </c>
      <c r="Q47" s="39">
        <f t="shared" si="10"/>
        <v>0.10829938832354299</v>
      </c>
      <c r="R47" s="39">
        <f t="shared" si="11"/>
        <v>0.33174462346327399</v>
      </c>
    </row>
    <row r="48" spans="1:18" ht="18" x14ac:dyDescent="0.35">
      <c r="A48" s="33" t="s">
        <v>29</v>
      </c>
      <c r="B48" s="34" t="s">
        <v>55</v>
      </c>
      <c r="C48" s="35">
        <v>0.48399999999999999</v>
      </c>
      <c r="D48" s="36">
        <v>542.38607101736898</v>
      </c>
      <c r="E48" s="36">
        <v>75.822877066916604</v>
      </c>
      <c r="F48" s="36">
        <v>0.42070008424174998</v>
      </c>
      <c r="G48" s="36">
        <v>1.47370953043034</v>
      </c>
      <c r="H48" s="36">
        <v>5</v>
      </c>
      <c r="I48" s="36">
        <f t="shared" si="0"/>
        <v>2.5</v>
      </c>
      <c r="J48" s="36">
        <f t="shared" si="1"/>
        <v>589.04862253124998</v>
      </c>
      <c r="K48" s="36">
        <v>3</v>
      </c>
      <c r="L48" s="35">
        <f t="shared" si="2"/>
        <v>883.57293379687496</v>
      </c>
      <c r="M48" s="39">
        <f t="shared" si="3"/>
        <v>8.5813942648844801</v>
      </c>
      <c r="N48" s="39">
        <f t="shared" si="4"/>
        <v>6.1385546146896601</v>
      </c>
      <c r="O48" s="39">
        <f t="shared" si="5"/>
        <v>0.547775946372829</v>
      </c>
      <c r="P48" s="39">
        <f t="shared" si="9"/>
        <v>11.2063237813506</v>
      </c>
      <c r="Q48" s="39">
        <f t="shared" si="10"/>
        <v>0.15665883691511701</v>
      </c>
      <c r="R48" s="39">
        <f t="shared" si="11"/>
        <v>0.32842292867487</v>
      </c>
    </row>
    <row r="49" spans="1:18" ht="18" x14ac:dyDescent="0.35">
      <c r="A49" s="33" t="s">
        <v>30</v>
      </c>
      <c r="B49" s="34" t="s">
        <v>55</v>
      </c>
      <c r="C49" s="35">
        <v>0.46300000000000002</v>
      </c>
      <c r="D49" s="36">
        <v>405.93204027227802</v>
      </c>
      <c r="E49" s="36">
        <v>65.743445189904193</v>
      </c>
      <c r="F49" s="36">
        <v>0.487613687780033</v>
      </c>
      <c r="G49" s="36">
        <v>2.0577120064356502</v>
      </c>
      <c r="H49" s="36">
        <v>5</v>
      </c>
      <c r="I49" s="36">
        <f t="shared" si="0"/>
        <v>2.5</v>
      </c>
      <c r="J49" s="36">
        <f t="shared" si="1"/>
        <v>589.04862253124998</v>
      </c>
      <c r="K49" s="36">
        <v>3</v>
      </c>
      <c r="L49" s="35">
        <f t="shared" si="2"/>
        <v>883.57293379687496</v>
      </c>
      <c r="M49" s="39">
        <f t="shared" si="3"/>
        <v>7.44063593113842</v>
      </c>
      <c r="N49" s="39">
        <f t="shared" si="4"/>
        <v>4.5942108992396804</v>
      </c>
      <c r="O49" s="39">
        <f t="shared" si="5"/>
        <v>0.52400880820375995</v>
      </c>
      <c r="P49" s="39">
        <f t="shared" si="9"/>
        <v>8.7674306754271694</v>
      </c>
      <c r="Q49" s="39">
        <f t="shared" si="10"/>
        <v>0.14199448205162901</v>
      </c>
      <c r="R49" s="39">
        <f t="shared" si="11"/>
        <v>0.225007191750805</v>
      </c>
    </row>
    <row r="50" spans="1:18" ht="18" x14ac:dyDescent="0.35">
      <c r="A50" s="29" t="s">
        <v>31</v>
      </c>
      <c r="B50" s="30" t="s">
        <v>55</v>
      </c>
      <c r="C50" s="31">
        <v>0.20499999999999999</v>
      </c>
      <c r="D50" s="32">
        <v>177.857683044813</v>
      </c>
      <c r="E50" s="32">
        <v>27.755080987033299</v>
      </c>
      <c r="F50" s="32">
        <v>0.49748843434633699</v>
      </c>
      <c r="G50" s="32">
        <v>0.49978323701265598</v>
      </c>
      <c r="H50" s="32">
        <v>5</v>
      </c>
      <c r="I50" s="32">
        <f t="shared" si="0"/>
        <v>2.5</v>
      </c>
      <c r="J50" s="32">
        <f t="shared" si="1"/>
        <v>589.04862253124998</v>
      </c>
      <c r="K50" s="32">
        <v>3</v>
      </c>
      <c r="L50" s="31">
        <f t="shared" si="2"/>
        <v>883.57293379687496</v>
      </c>
      <c r="M50" s="38">
        <f t="shared" si="3"/>
        <v>3.1412325938691499</v>
      </c>
      <c r="N50" s="38">
        <f t="shared" si="4"/>
        <v>2.0129372035031201</v>
      </c>
      <c r="O50" s="38">
        <f t="shared" si="5"/>
        <v>0.23201253926948301</v>
      </c>
      <c r="P50" s="38">
        <f t="shared" si="9"/>
        <v>8.6759845387713703</v>
      </c>
      <c r="Q50" s="38">
        <f t="shared" si="10"/>
        <v>0.13539063896113801</v>
      </c>
      <c r="R50" s="38">
        <f t="shared" si="11"/>
        <v>0.41017782274039899</v>
      </c>
    </row>
    <row r="51" spans="1:18" ht="18" x14ac:dyDescent="0.35">
      <c r="A51" s="29" t="s">
        <v>32</v>
      </c>
      <c r="B51" s="30" t="s">
        <v>55</v>
      </c>
      <c r="C51" s="31">
        <v>0.59699999999999998</v>
      </c>
      <c r="D51" s="32">
        <v>187.56463334255901</v>
      </c>
      <c r="E51" s="32">
        <v>42.8052297767521</v>
      </c>
      <c r="F51" s="32">
        <v>0.912394801363972</v>
      </c>
      <c r="G51" s="32">
        <v>2.3455414348628398</v>
      </c>
      <c r="H51" s="32">
        <v>5</v>
      </c>
      <c r="I51" s="32">
        <f t="shared" si="0"/>
        <v>2.5</v>
      </c>
      <c r="J51" s="32">
        <f t="shared" si="1"/>
        <v>589.04862253124998</v>
      </c>
      <c r="K51" s="32">
        <v>3</v>
      </c>
      <c r="L51" s="31">
        <f t="shared" si="2"/>
        <v>883.57293379687496</v>
      </c>
      <c r="M51" s="38">
        <f t="shared" si="3"/>
        <v>4.8445610022038803</v>
      </c>
      <c r="N51" s="38">
        <f t="shared" si="4"/>
        <v>2.12279740775399</v>
      </c>
      <c r="O51" s="38">
        <f t="shared" si="5"/>
        <v>0.67566578509210495</v>
      </c>
      <c r="P51" s="38">
        <f t="shared" si="9"/>
        <v>3.1417861531416902</v>
      </c>
      <c r="Q51" s="38">
        <f t="shared" si="10"/>
        <v>7.1700552389869499E-2</v>
      </c>
      <c r="R51" s="38">
        <f t="shared" si="11"/>
        <v>0.254525454603581</v>
      </c>
    </row>
    <row r="52" spans="1:18" ht="18" x14ac:dyDescent="0.35">
      <c r="A52" s="29" t="s">
        <v>33</v>
      </c>
      <c r="B52" s="30" t="s">
        <v>55</v>
      </c>
      <c r="C52" s="31">
        <v>0.29199999999999998</v>
      </c>
      <c r="D52" s="32">
        <v>379.22719601294898</v>
      </c>
      <c r="E52" s="32">
        <v>43.539541471394401</v>
      </c>
      <c r="F52" s="32">
        <v>0.395727773448731</v>
      </c>
      <c r="G52" s="32">
        <v>0.58266124971261302</v>
      </c>
      <c r="H52" s="32">
        <v>5</v>
      </c>
      <c r="I52" s="32">
        <f t="shared" si="0"/>
        <v>2.5</v>
      </c>
      <c r="J52" s="32">
        <f t="shared" si="1"/>
        <v>589.04862253124998</v>
      </c>
      <c r="K52" s="32">
        <v>3</v>
      </c>
      <c r="L52" s="31">
        <f t="shared" si="2"/>
        <v>883.57293379687496</v>
      </c>
      <c r="M52" s="38">
        <f t="shared" si="3"/>
        <v>4.9276680855644797</v>
      </c>
      <c r="N52" s="38">
        <f t="shared" si="4"/>
        <v>4.2919738881468499</v>
      </c>
      <c r="O52" s="38">
        <f t="shared" si="5"/>
        <v>0.330476397398484</v>
      </c>
      <c r="P52" s="38">
        <f t="shared" si="9"/>
        <v>12.9872327401695</v>
      </c>
      <c r="Q52" s="38">
        <f t="shared" si="10"/>
        <v>0.149108018737652</v>
      </c>
      <c r="R52" s="38">
        <f t="shared" si="11"/>
        <v>0.50114882385609805</v>
      </c>
    </row>
    <row r="53" spans="1:18" ht="18" x14ac:dyDescent="0.35">
      <c r="A53" s="29" t="s">
        <v>34</v>
      </c>
      <c r="B53" s="30" t="s">
        <v>55</v>
      </c>
      <c r="C53" s="31">
        <v>0.106</v>
      </c>
      <c r="D53" s="32">
        <v>96.494765011796105</v>
      </c>
      <c r="E53" s="32">
        <v>14.6071844672908</v>
      </c>
      <c r="F53" s="32">
        <v>0.455754737849625</v>
      </c>
      <c r="G53" s="32">
        <v>0.24095995488941199</v>
      </c>
      <c r="H53" s="32">
        <v>5</v>
      </c>
      <c r="I53" s="32">
        <f t="shared" si="0"/>
        <v>2.5</v>
      </c>
      <c r="J53" s="32">
        <f t="shared" si="1"/>
        <v>589.04862253124998</v>
      </c>
      <c r="K53" s="32">
        <v>3</v>
      </c>
      <c r="L53" s="31">
        <f t="shared" si="2"/>
        <v>883.57293379687496</v>
      </c>
      <c r="M53" s="38">
        <f t="shared" si="3"/>
        <v>1.653195102358</v>
      </c>
      <c r="N53" s="38">
        <f t="shared" si="4"/>
        <v>1.0920973393462901</v>
      </c>
      <c r="O53" s="38">
        <f t="shared" si="5"/>
        <v>0.119967459329586</v>
      </c>
      <c r="P53" s="38">
        <f t="shared" si="9"/>
        <v>9.1032797180939706</v>
      </c>
      <c r="Q53" s="38">
        <f t="shared" si="10"/>
        <v>0.137803627049913</v>
      </c>
      <c r="R53" s="38">
        <f t="shared" si="11"/>
        <v>0.43990712086847999</v>
      </c>
    </row>
    <row r="54" spans="1:18" ht="18" x14ac:dyDescent="0.35">
      <c r="A54" s="33" t="s">
        <v>35</v>
      </c>
      <c r="B54" s="34" t="s">
        <v>55</v>
      </c>
      <c r="C54" s="35">
        <v>0.70199999999999996</v>
      </c>
      <c r="D54" s="36">
        <v>628.440826366284</v>
      </c>
      <c r="E54" s="36">
        <v>93.742428399660696</v>
      </c>
      <c r="F54" s="36">
        <v>0.50427886151477497</v>
      </c>
      <c r="G54" s="36">
        <v>2.05320024141772</v>
      </c>
      <c r="H54" s="36">
        <v>5</v>
      </c>
      <c r="I54" s="36">
        <f t="shared" si="0"/>
        <v>2.5</v>
      </c>
      <c r="J54" s="36">
        <f t="shared" si="1"/>
        <v>589.04862253124998</v>
      </c>
      <c r="K54" s="36">
        <v>3</v>
      </c>
      <c r="L54" s="35">
        <f t="shared" si="2"/>
        <v>883.57293379687496</v>
      </c>
      <c r="M54" s="39">
        <f t="shared" si="3"/>
        <v>10.609472609899001</v>
      </c>
      <c r="N54" s="39">
        <f t="shared" si="4"/>
        <v>7.1124952149197096</v>
      </c>
      <c r="O54" s="39">
        <f t="shared" si="5"/>
        <v>0.79450147593745002</v>
      </c>
      <c r="P54" s="39">
        <f t="shared" si="9"/>
        <v>8.9521485237362395</v>
      </c>
      <c r="Q54" s="39">
        <f t="shared" si="10"/>
        <v>0.13353622279153901</v>
      </c>
      <c r="R54" s="39">
        <f t="shared" si="11"/>
        <v>0.34190527832554402</v>
      </c>
    </row>
    <row r="55" spans="1:18" ht="18" x14ac:dyDescent="0.35">
      <c r="A55" s="33" t="s">
        <v>36</v>
      </c>
      <c r="B55" s="34" t="s">
        <v>55</v>
      </c>
      <c r="C55" s="35">
        <v>1.0629999999999999</v>
      </c>
      <c r="D55" s="36">
        <v>585.59060395368499</v>
      </c>
      <c r="E55" s="36">
        <v>95.698741990117099</v>
      </c>
      <c r="F55" s="36">
        <v>0.56243287493648397</v>
      </c>
      <c r="G55" s="36">
        <v>3.4798396413201198</v>
      </c>
      <c r="H55" s="36">
        <v>5</v>
      </c>
      <c r="I55" s="36">
        <f t="shared" si="0"/>
        <v>2.5</v>
      </c>
      <c r="J55" s="36">
        <f t="shared" si="1"/>
        <v>589.04862253124998</v>
      </c>
      <c r="K55" s="36">
        <v>3</v>
      </c>
      <c r="L55" s="35">
        <f t="shared" si="2"/>
        <v>883.57293379687496</v>
      </c>
      <c r="M55" s="39">
        <f t="shared" si="3"/>
        <v>10.830882016596201</v>
      </c>
      <c r="N55" s="39">
        <f t="shared" si="4"/>
        <v>6.6275299022265699</v>
      </c>
      <c r="O55" s="39">
        <f t="shared" si="5"/>
        <v>1.2030698987485899</v>
      </c>
      <c r="P55" s="39">
        <f t="shared" si="9"/>
        <v>5.5088485790563002</v>
      </c>
      <c r="Q55" s="39">
        <f t="shared" si="10"/>
        <v>9.0027038560787503E-2</v>
      </c>
      <c r="R55" s="39">
        <f t="shared" si="11"/>
        <v>0.30547384637435099</v>
      </c>
    </row>
    <row r="56" spans="1:18" ht="18" x14ac:dyDescent="0.35">
      <c r="A56" s="33" t="s">
        <v>37</v>
      </c>
      <c r="B56" s="34" t="s">
        <v>55</v>
      </c>
      <c r="C56" s="35">
        <v>0.74399999999999999</v>
      </c>
      <c r="D56" s="36">
        <v>647.33716423089902</v>
      </c>
      <c r="E56" s="36">
        <v>90.278901741749095</v>
      </c>
      <c r="F56" s="36">
        <v>0.48333933320922301</v>
      </c>
      <c r="G56" s="36">
        <v>1.7575775951497301</v>
      </c>
      <c r="H56" s="36">
        <v>5</v>
      </c>
      <c r="I56" s="36">
        <f t="shared" si="0"/>
        <v>2.5</v>
      </c>
      <c r="J56" s="36">
        <f t="shared" si="1"/>
        <v>589.04862253124998</v>
      </c>
      <c r="K56" s="36">
        <v>3</v>
      </c>
      <c r="L56" s="35">
        <f t="shared" si="2"/>
        <v>883.57293379687496</v>
      </c>
      <c r="M56" s="39">
        <f t="shared" si="3"/>
        <v>10.2174815783236</v>
      </c>
      <c r="N56" s="39">
        <f t="shared" si="4"/>
        <v>7.3263580115471898</v>
      </c>
      <c r="O56" s="39">
        <f t="shared" si="5"/>
        <v>0.84203575227558802</v>
      </c>
      <c r="P56" s="39">
        <f t="shared" si="9"/>
        <v>8.7007683364368091</v>
      </c>
      <c r="Q56" s="39">
        <f t="shared" si="10"/>
        <v>0.121342609867942</v>
      </c>
      <c r="R56" s="39">
        <f t="shared" si="11"/>
        <v>0.42330990225021498</v>
      </c>
    </row>
    <row r="57" spans="1:18" ht="18" x14ac:dyDescent="0.35">
      <c r="A57" s="33" t="s">
        <v>38</v>
      </c>
      <c r="B57" s="34" t="s">
        <v>55</v>
      </c>
      <c r="C57" s="35">
        <v>0.38300000000000001</v>
      </c>
      <c r="D57" s="36">
        <v>337.01730844665599</v>
      </c>
      <c r="E57" s="36">
        <v>49.911777608285298</v>
      </c>
      <c r="F57" s="36">
        <v>0.56495548903272197</v>
      </c>
      <c r="G57" s="36">
        <v>0.90403122950691595</v>
      </c>
      <c r="H57" s="36">
        <v>5</v>
      </c>
      <c r="I57" s="36">
        <f t="shared" si="0"/>
        <v>2.5</v>
      </c>
      <c r="J57" s="36">
        <f t="shared" si="1"/>
        <v>589.04862253124998</v>
      </c>
      <c r="K57" s="36">
        <v>3</v>
      </c>
      <c r="L57" s="35">
        <f t="shared" si="2"/>
        <v>883.57293379687496</v>
      </c>
      <c r="M57" s="39">
        <f t="shared" si="3"/>
        <v>5.6488576889521998</v>
      </c>
      <c r="N57" s="39">
        <f t="shared" si="4"/>
        <v>3.8142556834378198</v>
      </c>
      <c r="O57" s="39">
        <f t="shared" si="5"/>
        <v>0.43346732946444899</v>
      </c>
      <c r="P57" s="39">
        <f t="shared" si="9"/>
        <v>8.7994075312442792</v>
      </c>
      <c r="Q57" s="39">
        <f t="shared" si="10"/>
        <v>0.13031795720178899</v>
      </c>
      <c r="R57" s="39">
        <f t="shared" si="11"/>
        <v>0.423657930720932</v>
      </c>
    </row>
    <row r="58" spans="1:18" ht="18" x14ac:dyDescent="0.35">
      <c r="A58" s="29" t="s">
        <v>39</v>
      </c>
      <c r="B58" s="30" t="s">
        <v>55</v>
      </c>
      <c r="C58" s="31">
        <v>1.667</v>
      </c>
      <c r="D58" s="32">
        <v>231.26174821310499</v>
      </c>
      <c r="E58" s="32">
        <v>86.281207052945405</v>
      </c>
      <c r="F58" s="32">
        <v>1.15026458361868</v>
      </c>
      <c r="G58" s="32">
        <v>7.8045451485140402</v>
      </c>
      <c r="H58" s="32">
        <v>5</v>
      </c>
      <c r="I58" s="32">
        <f t="shared" si="0"/>
        <v>2.5</v>
      </c>
      <c r="J58" s="32">
        <f t="shared" si="1"/>
        <v>589.04862253124998</v>
      </c>
      <c r="K58" s="32">
        <v>3</v>
      </c>
      <c r="L58" s="31">
        <f t="shared" si="2"/>
        <v>883.57293379687496</v>
      </c>
      <c r="M58" s="38">
        <f t="shared" si="3"/>
        <v>9.7650350924828793</v>
      </c>
      <c r="N58" s="38">
        <f t="shared" si="4"/>
        <v>2.6173475823815799</v>
      </c>
      <c r="O58" s="38">
        <f t="shared" si="5"/>
        <v>1.88665806323038</v>
      </c>
      <c r="P58" s="38">
        <f t="shared" si="9"/>
        <v>1.3872930306725</v>
      </c>
      <c r="Q58" s="38">
        <f t="shared" si="10"/>
        <v>5.1758372557255801E-2</v>
      </c>
      <c r="R58" s="38">
        <f t="shared" si="11"/>
        <v>0.213593485370175</v>
      </c>
    </row>
    <row r="59" spans="1:18" ht="18" x14ac:dyDescent="0.35">
      <c r="A59" s="29" t="s">
        <v>40</v>
      </c>
      <c r="B59" s="30" t="s">
        <v>55</v>
      </c>
      <c r="C59" s="31">
        <v>1.6990000000000001</v>
      </c>
      <c r="D59" s="32">
        <v>201.33337018817701</v>
      </c>
      <c r="E59" s="32">
        <v>82.003161672103701</v>
      </c>
      <c r="F59" s="32">
        <v>1.1513274373631099</v>
      </c>
      <c r="G59" s="32">
        <v>8.9440941354355399</v>
      </c>
      <c r="H59" s="32">
        <v>5</v>
      </c>
      <c r="I59" s="32">
        <f t="shared" si="0"/>
        <v>2.5</v>
      </c>
      <c r="J59" s="32">
        <f t="shared" si="1"/>
        <v>589.04862253124998</v>
      </c>
      <c r="K59" s="32">
        <v>3</v>
      </c>
      <c r="L59" s="31">
        <f t="shared" si="2"/>
        <v>883.57293379687496</v>
      </c>
      <c r="M59" s="38">
        <f t="shared" si="3"/>
        <v>9.2808593988637806</v>
      </c>
      <c r="N59" s="38">
        <f t="shared" si="4"/>
        <v>2.2786276320508199</v>
      </c>
      <c r="O59" s="38">
        <f t="shared" si="5"/>
        <v>1.92287465472611</v>
      </c>
      <c r="P59" s="38">
        <f t="shared" si="9"/>
        <v>1.18501100758197</v>
      </c>
      <c r="Q59" s="38">
        <f t="shared" si="10"/>
        <v>4.8265545422074001E-2</v>
      </c>
      <c r="R59" s="38">
        <f t="shared" si="11"/>
        <v>0.189957750250944</v>
      </c>
    </row>
    <row r="60" spans="1:18" ht="18" x14ac:dyDescent="0.35">
      <c r="A60" s="29" t="s">
        <v>41</v>
      </c>
      <c r="B60" s="30" t="s">
        <v>55</v>
      </c>
      <c r="C60" s="31">
        <v>0.33100000000000002</v>
      </c>
      <c r="D60" s="32">
        <v>126.427667800546</v>
      </c>
      <c r="E60" s="32">
        <v>25.349219547772002</v>
      </c>
      <c r="F60" s="32">
        <v>0.73037824378490901</v>
      </c>
      <c r="G60" s="32">
        <v>0.75927575814283799</v>
      </c>
      <c r="H60" s="32">
        <v>5</v>
      </c>
      <c r="I60" s="32">
        <f t="shared" si="0"/>
        <v>2.5</v>
      </c>
      <c r="J60" s="32">
        <f t="shared" si="1"/>
        <v>589.04862253124998</v>
      </c>
      <c r="K60" s="32">
        <v>3</v>
      </c>
      <c r="L60" s="31">
        <f t="shared" si="2"/>
        <v>883.57293379687496</v>
      </c>
      <c r="M60" s="38">
        <f t="shared" si="3"/>
        <v>2.8689447784283901</v>
      </c>
      <c r="N60" s="38">
        <f t="shared" si="4"/>
        <v>1.4308684995279699</v>
      </c>
      <c r="O60" s="38">
        <f t="shared" si="5"/>
        <v>0.37461536828389702</v>
      </c>
      <c r="P60" s="38">
        <f t="shared" si="9"/>
        <v>3.8195670030376401</v>
      </c>
      <c r="Q60" s="38">
        <f t="shared" si="10"/>
        <v>7.6583744857317199E-2</v>
      </c>
      <c r="R60" s="38">
        <f t="shared" si="11"/>
        <v>0.43594174639476801</v>
      </c>
    </row>
    <row r="61" spans="1:18" ht="18" x14ac:dyDescent="0.35">
      <c r="A61" s="29" t="s">
        <v>42</v>
      </c>
      <c r="B61" s="30" t="s">
        <v>55</v>
      </c>
      <c r="C61" s="31">
        <v>2.3860000000000001</v>
      </c>
      <c r="D61" s="32">
        <v>230.56568285951499</v>
      </c>
      <c r="E61" s="32">
        <v>110.350387783926</v>
      </c>
      <c r="F61" s="32">
        <v>1.6984950721129899</v>
      </c>
      <c r="G61" s="32">
        <v>12.7157577050105</v>
      </c>
      <c r="H61" s="32">
        <v>5</v>
      </c>
      <c r="I61" s="32">
        <f t="shared" si="0"/>
        <v>2.5</v>
      </c>
      <c r="J61" s="32">
        <f t="shared" si="1"/>
        <v>589.04862253124998</v>
      </c>
      <c r="K61" s="32">
        <v>3</v>
      </c>
      <c r="L61" s="31">
        <f t="shared" si="2"/>
        <v>883.57293379687496</v>
      </c>
      <c r="M61" s="38">
        <f t="shared" si="3"/>
        <v>12.4891091117663</v>
      </c>
      <c r="N61" s="38">
        <f t="shared" si="4"/>
        <v>2.6094697340799198</v>
      </c>
      <c r="O61" s="38">
        <f t="shared" si="5"/>
        <v>2.7003996033999398</v>
      </c>
      <c r="P61" s="38">
        <f t="shared" si="9"/>
        <v>0.96632725423099297</v>
      </c>
      <c r="Q61" s="38">
        <f t="shared" si="10"/>
        <v>4.6249114745987398E-2</v>
      </c>
      <c r="R61" s="38">
        <f t="shared" si="11"/>
        <v>0.18764119727287901</v>
      </c>
    </row>
    <row r="62" spans="1:18" ht="18" x14ac:dyDescent="0.35">
      <c r="A62" s="33" t="s">
        <v>43</v>
      </c>
      <c r="B62" s="34" t="s">
        <v>55</v>
      </c>
      <c r="C62" s="35">
        <v>0.873</v>
      </c>
      <c r="D62" s="36">
        <v>372.98060343701297</v>
      </c>
      <c r="E62" s="36">
        <v>70.496955649963994</v>
      </c>
      <c r="F62" s="36">
        <v>0.59425518435804503</v>
      </c>
      <c r="G62" s="36">
        <v>2.1824695722501599</v>
      </c>
      <c r="H62" s="36">
        <v>5</v>
      </c>
      <c r="I62" s="36">
        <f t="shared" si="0"/>
        <v>2.5</v>
      </c>
      <c r="J62" s="36">
        <f t="shared" si="1"/>
        <v>589.04862253124998</v>
      </c>
      <c r="K62" s="36">
        <v>3</v>
      </c>
      <c r="L62" s="35">
        <f t="shared" si="2"/>
        <v>883.57293379687496</v>
      </c>
      <c r="M62" s="39">
        <f t="shared" si="3"/>
        <v>7.9786232639591699</v>
      </c>
      <c r="N62" s="39">
        <f t="shared" si="4"/>
        <v>4.2212769220334403</v>
      </c>
      <c r="O62" s="39">
        <f t="shared" si="5"/>
        <v>0.98803388674272596</v>
      </c>
      <c r="P62" s="39">
        <f t="shared" si="9"/>
        <v>4.2724009557504399</v>
      </c>
      <c r="Q62" s="39">
        <f t="shared" si="10"/>
        <v>8.0752526517713599E-2</v>
      </c>
      <c r="R62" s="39">
        <f t="shared" si="11"/>
        <v>0.40000557675584197</v>
      </c>
    </row>
    <row r="63" spans="1:18" ht="18" x14ac:dyDescent="0.35">
      <c r="A63" s="33" t="s">
        <v>44</v>
      </c>
      <c r="B63" s="34" t="s">
        <v>55</v>
      </c>
      <c r="C63" s="35">
        <v>3.056</v>
      </c>
      <c r="D63" s="36">
        <v>226.89116999909601</v>
      </c>
      <c r="E63" s="36">
        <v>92.230194200795196</v>
      </c>
      <c r="F63" s="36">
        <v>1.2984955640259701</v>
      </c>
      <c r="G63" s="36">
        <v>11.7613412758278</v>
      </c>
      <c r="H63" s="36">
        <v>5</v>
      </c>
      <c r="I63" s="36">
        <f t="shared" si="0"/>
        <v>2.5</v>
      </c>
      <c r="J63" s="36">
        <f t="shared" si="1"/>
        <v>589.04862253124998</v>
      </c>
      <c r="K63" s="36">
        <v>3</v>
      </c>
      <c r="L63" s="35">
        <f t="shared" si="2"/>
        <v>883.57293379687496</v>
      </c>
      <c r="M63" s="39">
        <f t="shared" si="3"/>
        <v>10.4383227091922</v>
      </c>
      <c r="N63" s="39">
        <f t="shared" si="4"/>
        <v>2.56788275557631</v>
      </c>
      <c r="O63" s="39">
        <f t="shared" si="5"/>
        <v>3.4586844878416598</v>
      </c>
      <c r="P63" s="39">
        <f t="shared" si="9"/>
        <v>0.74244492800751305</v>
      </c>
      <c r="Q63" s="39">
        <f t="shared" si="10"/>
        <v>3.0180037369370201E-2</v>
      </c>
      <c r="R63" s="39">
        <f t="shared" si="11"/>
        <v>0.25983431041838501</v>
      </c>
    </row>
    <row r="64" spans="1:18" ht="18" x14ac:dyDescent="0.35">
      <c r="A64" s="33" t="s">
        <v>45</v>
      </c>
      <c r="B64" s="34" t="s">
        <v>55</v>
      </c>
      <c r="C64" s="35">
        <v>8.1000000000000003E-2</v>
      </c>
      <c r="D64" s="36">
        <v>88.340268471580998</v>
      </c>
      <c r="E64" s="36">
        <v>11.2771318562479</v>
      </c>
      <c r="F64" s="36">
        <v>0.389845629932563</v>
      </c>
      <c r="G64" s="36">
        <v>0.205973831546228</v>
      </c>
      <c r="H64" s="36">
        <v>5</v>
      </c>
      <c r="I64" s="36">
        <f t="shared" si="0"/>
        <v>2.5</v>
      </c>
      <c r="J64" s="36">
        <f t="shared" si="1"/>
        <v>589.04862253124998</v>
      </c>
      <c r="K64" s="36">
        <v>3</v>
      </c>
      <c r="L64" s="35">
        <f t="shared" si="2"/>
        <v>883.57293379687496</v>
      </c>
      <c r="M64" s="39">
        <f t="shared" si="3"/>
        <v>1.27631024275359</v>
      </c>
      <c r="N64" s="39">
        <f t="shared" si="4"/>
        <v>0.99980731745558005</v>
      </c>
      <c r="O64" s="39">
        <f t="shared" si="5"/>
        <v>9.1673247223551899E-2</v>
      </c>
      <c r="P64" s="39">
        <f t="shared" si="9"/>
        <v>10.906205984145799</v>
      </c>
      <c r="Q64" s="39">
        <f t="shared" si="10"/>
        <v>0.139223850077135</v>
      </c>
      <c r="R64" s="39">
        <f t="shared" si="11"/>
        <v>0.39325383905295103</v>
      </c>
    </row>
    <row r="65" spans="1:18" ht="18" x14ac:dyDescent="0.35">
      <c r="A65" s="33" t="s">
        <v>46</v>
      </c>
      <c r="B65" s="34" t="s">
        <v>55</v>
      </c>
      <c r="C65" s="35">
        <v>0.09</v>
      </c>
      <c r="D65" s="36">
        <v>75.879643334389002</v>
      </c>
      <c r="E65" s="36">
        <v>14.286953792632101</v>
      </c>
      <c r="F65" s="36">
        <v>0.63645181185807098</v>
      </c>
      <c r="G65" s="36">
        <v>0.33398719216796402</v>
      </c>
      <c r="H65" s="36">
        <v>5</v>
      </c>
      <c r="I65" s="36">
        <f t="shared" si="0"/>
        <v>2.5</v>
      </c>
      <c r="J65" s="36">
        <f t="shared" si="1"/>
        <v>589.04862253124998</v>
      </c>
      <c r="K65" s="36">
        <v>3</v>
      </c>
      <c r="L65" s="35">
        <f t="shared" si="2"/>
        <v>883.57293379687496</v>
      </c>
      <c r="M65" s="39">
        <f t="shared" si="3"/>
        <v>1.6169524038313901</v>
      </c>
      <c r="N65" s="39">
        <f t="shared" si="4"/>
        <v>0.85878188921338094</v>
      </c>
      <c r="O65" s="39">
        <f t="shared" si="5"/>
        <v>0.101859163581724</v>
      </c>
      <c r="P65" s="39">
        <f t="shared" si="9"/>
        <v>8.4310714815987797</v>
      </c>
      <c r="Q65" s="39">
        <f t="shared" si="10"/>
        <v>0.158743931029246</v>
      </c>
      <c r="R65" s="39">
        <f t="shared" si="11"/>
        <v>0.26947141121129697</v>
      </c>
    </row>
    <row r="66" spans="1:18" ht="18" x14ac:dyDescent="0.35">
      <c r="A66" s="29" t="s">
        <v>47</v>
      </c>
      <c r="B66" s="30" t="s">
        <v>55</v>
      </c>
      <c r="C66" s="31">
        <v>0.95899999999999996</v>
      </c>
      <c r="D66" s="32">
        <v>614.79770274958901</v>
      </c>
      <c r="E66" s="32">
        <v>101.475392459822</v>
      </c>
      <c r="F66" s="32">
        <v>0.44684248416649403</v>
      </c>
      <c r="G66" s="32">
        <v>3.54328483008296</v>
      </c>
      <c r="H66" s="32">
        <v>5</v>
      </c>
      <c r="I66" s="32">
        <f t="shared" ref="I66:I73" si="12">H66/2</f>
        <v>2.5</v>
      </c>
      <c r="J66" s="32">
        <f t="shared" ref="J66:J73" si="13">3.1415926535*I66*I66*30</f>
        <v>589.04862253124998</v>
      </c>
      <c r="K66" s="32">
        <v>3</v>
      </c>
      <c r="L66" s="31">
        <f t="shared" ref="L66:L73" si="14">J66*K66/2</f>
        <v>883.57293379687496</v>
      </c>
      <c r="M66" s="38">
        <f t="shared" ref="M66:M73" si="15">(E66/10000)/(L66/1000000)</f>
        <v>11.484665111205199</v>
      </c>
      <c r="N66" s="38">
        <f t="shared" ref="N66:N73" si="16">(D66/100000)/(L66/1000000)</f>
        <v>6.9580866415598601</v>
      </c>
      <c r="O66" s="38">
        <f t="shared" ref="O66:O73" si="17">(C66/1000)/(L66/1000000)</f>
        <v>1.0853659763874901</v>
      </c>
      <c r="P66" s="38">
        <f t="shared" si="9"/>
        <v>6.4108206751781998</v>
      </c>
      <c r="Q66" s="38">
        <f t="shared" si="10"/>
        <v>0.10581375647530999</v>
      </c>
      <c r="R66" s="38">
        <f t="shared" si="11"/>
        <v>0.27065281115928402</v>
      </c>
    </row>
    <row r="67" spans="1:18" ht="18" x14ac:dyDescent="0.35">
      <c r="A67" s="29" t="s">
        <v>48</v>
      </c>
      <c r="B67" s="30" t="s">
        <v>55</v>
      </c>
      <c r="C67" s="31">
        <v>0.69699999999999995</v>
      </c>
      <c r="D67" s="32">
        <v>476.52944598192698</v>
      </c>
      <c r="E67" s="32">
        <v>86.774508113959797</v>
      </c>
      <c r="F67" s="32">
        <v>0.50074289609909095</v>
      </c>
      <c r="G67" s="32">
        <v>2.7598480229193498</v>
      </c>
      <c r="H67" s="32">
        <v>5</v>
      </c>
      <c r="I67" s="32">
        <f t="shared" si="12"/>
        <v>2.5</v>
      </c>
      <c r="J67" s="32">
        <f t="shared" si="13"/>
        <v>589.04862253124998</v>
      </c>
      <c r="K67" s="32">
        <v>3</v>
      </c>
      <c r="L67" s="31">
        <f t="shared" si="14"/>
        <v>883.57293379687496</v>
      </c>
      <c r="M67" s="38">
        <f t="shared" si="15"/>
        <v>9.8208653518927793</v>
      </c>
      <c r="N67" s="38">
        <f t="shared" si="16"/>
        <v>5.3932100877535101</v>
      </c>
      <c r="O67" s="38">
        <f t="shared" si="17"/>
        <v>0.78884263351624295</v>
      </c>
      <c r="P67" s="38">
        <f t="shared" si="9"/>
        <v>6.8368643612901998</v>
      </c>
      <c r="Q67" s="38">
        <f t="shared" si="10"/>
        <v>0.124497142200803</v>
      </c>
      <c r="R67" s="38">
        <f t="shared" si="11"/>
        <v>0.25255013834519702</v>
      </c>
    </row>
    <row r="68" spans="1:18" ht="18" x14ac:dyDescent="0.35">
      <c r="A68" s="29" t="s">
        <v>49</v>
      </c>
      <c r="B68" s="30" t="s">
        <v>55</v>
      </c>
      <c r="C68" s="31">
        <v>2.99</v>
      </c>
      <c r="D68" s="32">
        <v>337.34511576124697</v>
      </c>
      <c r="E68" s="32">
        <v>148.439959738201</v>
      </c>
      <c r="F68" s="32">
        <v>1.1625444257287401</v>
      </c>
      <c r="G68" s="32">
        <v>16.3392130723858</v>
      </c>
      <c r="H68" s="32">
        <v>5</v>
      </c>
      <c r="I68" s="32">
        <f t="shared" si="12"/>
        <v>2.5</v>
      </c>
      <c r="J68" s="32">
        <f t="shared" si="13"/>
        <v>589.04862253124998</v>
      </c>
      <c r="K68" s="32">
        <v>3</v>
      </c>
      <c r="L68" s="31">
        <f t="shared" si="14"/>
        <v>883.57293379687496</v>
      </c>
      <c r="M68" s="38">
        <f t="shared" si="15"/>
        <v>16.799966823375499</v>
      </c>
      <c r="N68" s="38">
        <f t="shared" si="16"/>
        <v>3.8179657033134</v>
      </c>
      <c r="O68" s="38">
        <f t="shared" si="17"/>
        <v>3.3839877678817301</v>
      </c>
      <c r="P68" s="38">
        <f t="shared" si="9"/>
        <v>1.1282445343185501</v>
      </c>
      <c r="Q68" s="38">
        <f t="shared" si="10"/>
        <v>4.9645471484348197E-2</v>
      </c>
      <c r="R68" s="38">
        <f t="shared" si="11"/>
        <v>0.18299534908772799</v>
      </c>
    </row>
    <row r="69" spans="1:18" ht="18" x14ac:dyDescent="0.35">
      <c r="A69" s="29" t="s">
        <v>50</v>
      </c>
      <c r="B69" s="30" t="s">
        <v>55</v>
      </c>
      <c r="C69" s="31">
        <v>4.7110000000000003</v>
      </c>
      <c r="D69" s="32">
        <v>356.71532059084302</v>
      </c>
      <c r="E69" s="32">
        <v>192.08133291246901</v>
      </c>
      <c r="F69" s="32">
        <v>1.31737317060341</v>
      </c>
      <c r="G69" s="32">
        <v>29.442526038448801</v>
      </c>
      <c r="H69" s="32">
        <v>5</v>
      </c>
      <c r="I69" s="32">
        <f t="shared" si="12"/>
        <v>2.5</v>
      </c>
      <c r="J69" s="32">
        <f t="shared" si="13"/>
        <v>589.04862253124998</v>
      </c>
      <c r="K69" s="32">
        <v>3</v>
      </c>
      <c r="L69" s="31">
        <f t="shared" si="14"/>
        <v>883.57293379687496</v>
      </c>
      <c r="M69" s="38">
        <f t="shared" si="15"/>
        <v>21.739159900140901</v>
      </c>
      <c r="N69" s="38">
        <f t="shared" si="16"/>
        <v>4.0371915769077704</v>
      </c>
      <c r="O69" s="38">
        <f t="shared" si="17"/>
        <v>5.3317613292611501</v>
      </c>
      <c r="P69" s="38">
        <f t="shared" si="9"/>
        <v>0.75719660494766095</v>
      </c>
      <c r="Q69" s="38">
        <f t="shared" si="10"/>
        <v>4.0772942668747397E-2</v>
      </c>
      <c r="R69" s="38">
        <f t="shared" si="11"/>
        <v>0.160006651394243</v>
      </c>
    </row>
    <row r="70" spans="1:18" ht="18" x14ac:dyDescent="0.35">
      <c r="A70" s="33" t="s">
        <v>51</v>
      </c>
      <c r="B70" s="34" t="s">
        <v>55</v>
      </c>
      <c r="C70" s="35">
        <v>0.28599999999999998</v>
      </c>
      <c r="D70" s="36">
        <v>149.259177140209</v>
      </c>
      <c r="E70" s="36">
        <v>28.618264855232201</v>
      </c>
      <c r="F70" s="36">
        <v>0.49495572676802402</v>
      </c>
      <c r="G70" s="36">
        <v>0.67633879641115102</v>
      </c>
      <c r="H70" s="36">
        <v>5</v>
      </c>
      <c r="I70" s="36">
        <f t="shared" si="12"/>
        <v>2.5</v>
      </c>
      <c r="J70" s="36">
        <f t="shared" si="13"/>
        <v>589.04862253124998</v>
      </c>
      <c r="K70" s="36">
        <v>3</v>
      </c>
      <c r="L70" s="35">
        <f t="shared" si="14"/>
        <v>883.57293379687496</v>
      </c>
      <c r="M70" s="39">
        <f t="shared" si="15"/>
        <v>3.23892502368246</v>
      </c>
      <c r="N70" s="39">
        <f t="shared" si="16"/>
        <v>1.6892683267109001</v>
      </c>
      <c r="O70" s="39">
        <f t="shared" si="17"/>
        <v>0.32368578649303498</v>
      </c>
      <c r="P70" s="39">
        <f t="shared" si="9"/>
        <v>5.2188523475597597</v>
      </c>
      <c r="Q70" s="39">
        <f t="shared" si="10"/>
        <v>0.10006386313018301</v>
      </c>
      <c r="R70" s="39">
        <f t="shared" si="11"/>
        <v>0.42286499239375103</v>
      </c>
    </row>
    <row r="71" spans="1:18" ht="18" x14ac:dyDescent="0.35">
      <c r="A71" s="33" t="s">
        <v>52</v>
      </c>
      <c r="B71" s="34" t="s">
        <v>55</v>
      </c>
      <c r="C71" s="35">
        <v>5.0999999999999997E-2</v>
      </c>
      <c r="D71" s="36">
        <v>56.013777044520303</v>
      </c>
      <c r="E71" s="36">
        <v>6.7737255194588801</v>
      </c>
      <c r="F71" s="36">
        <v>0.421552497494808</v>
      </c>
      <c r="G71" s="36">
        <v>8.9055140637476798E-2</v>
      </c>
      <c r="H71" s="36">
        <v>5</v>
      </c>
      <c r="I71" s="36">
        <f t="shared" si="12"/>
        <v>2.5</v>
      </c>
      <c r="J71" s="36">
        <f t="shared" si="13"/>
        <v>589.04862253124998</v>
      </c>
      <c r="K71" s="36">
        <v>3</v>
      </c>
      <c r="L71" s="35">
        <f t="shared" si="14"/>
        <v>883.57293379687496</v>
      </c>
      <c r="M71" s="39">
        <f t="shared" si="15"/>
        <v>0.76662890638251402</v>
      </c>
      <c r="N71" s="39">
        <f t="shared" si="16"/>
        <v>0.63394627542311399</v>
      </c>
      <c r="O71" s="39">
        <f t="shared" si="17"/>
        <v>5.7720192696310499E-2</v>
      </c>
      <c r="P71" s="39">
        <f t="shared" si="9"/>
        <v>10.983093538141199</v>
      </c>
      <c r="Q71" s="39">
        <f t="shared" si="10"/>
        <v>0.13281814744036999</v>
      </c>
      <c r="R71" s="39">
        <f t="shared" si="11"/>
        <v>0.572678900228897</v>
      </c>
    </row>
    <row r="72" spans="1:18" ht="18" x14ac:dyDescent="0.35">
      <c r="A72" s="33" t="s">
        <v>53</v>
      </c>
      <c r="B72" s="34" t="s">
        <v>55</v>
      </c>
      <c r="C72" s="35">
        <v>0.18</v>
      </c>
      <c r="D72" s="36">
        <v>81.509298360835402</v>
      </c>
      <c r="E72" s="36">
        <v>17.765521910495501</v>
      </c>
      <c r="F72" s="36">
        <v>0.73891252714103395</v>
      </c>
      <c r="G72" s="36">
        <v>0.51810019054481404</v>
      </c>
      <c r="H72" s="36">
        <v>5</v>
      </c>
      <c r="I72" s="36">
        <f t="shared" si="12"/>
        <v>2.5</v>
      </c>
      <c r="J72" s="36">
        <f t="shared" si="13"/>
        <v>589.04862253124998</v>
      </c>
      <c r="K72" s="36">
        <v>3</v>
      </c>
      <c r="L72" s="35">
        <f t="shared" si="14"/>
        <v>883.57293379687496</v>
      </c>
      <c r="M72" s="39">
        <f t="shared" si="15"/>
        <v>2.0106457804398601</v>
      </c>
      <c r="N72" s="39">
        <f t="shared" si="16"/>
        <v>0.92249655057421198</v>
      </c>
      <c r="O72" s="39">
        <f t="shared" si="17"/>
        <v>0.20371832716344901</v>
      </c>
      <c r="P72" s="39">
        <f t="shared" si="9"/>
        <v>4.5282943533797404</v>
      </c>
      <c r="Q72" s="39">
        <f t="shared" si="10"/>
        <v>9.8697343947197202E-2</v>
      </c>
      <c r="R72" s="39">
        <f t="shared" si="11"/>
        <v>0.34742314958564102</v>
      </c>
    </row>
    <row r="73" spans="1:18" ht="18" x14ac:dyDescent="0.35">
      <c r="A73" s="33" t="s">
        <v>54</v>
      </c>
      <c r="B73" s="34" t="s">
        <v>55</v>
      </c>
      <c r="C73" s="35">
        <v>0.16600000000000001</v>
      </c>
      <c r="D73" s="36">
        <v>141.48334876571701</v>
      </c>
      <c r="E73" s="36">
        <v>20.391213114304598</v>
      </c>
      <c r="F73" s="36">
        <v>0.423599418605349</v>
      </c>
      <c r="G73" s="36">
        <v>0.40173370688556298</v>
      </c>
      <c r="H73" s="36">
        <v>5</v>
      </c>
      <c r="I73" s="36">
        <f t="shared" si="12"/>
        <v>2.5</v>
      </c>
      <c r="J73" s="36">
        <f t="shared" si="13"/>
        <v>589.04862253124998</v>
      </c>
      <c r="K73" s="36">
        <v>3</v>
      </c>
      <c r="L73" s="35">
        <f t="shared" si="14"/>
        <v>883.57293379687496</v>
      </c>
      <c r="M73" s="39">
        <f t="shared" si="15"/>
        <v>2.3078132358219499</v>
      </c>
      <c r="N73" s="39">
        <f t="shared" si="16"/>
        <v>1.6012639517797</v>
      </c>
      <c r="O73" s="39">
        <f t="shared" si="17"/>
        <v>0.18787356838406899</v>
      </c>
      <c r="P73" s="39">
        <f t="shared" si="9"/>
        <v>8.52309329913958</v>
      </c>
      <c r="Q73" s="39">
        <f t="shared" si="10"/>
        <v>0.122838633218702</v>
      </c>
      <c r="R73" s="39">
        <f t="shared" si="11"/>
        <v>0.41320904159850902</v>
      </c>
    </row>
  </sheetData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75"/>
  <sheetViews>
    <sheetView topLeftCell="A20" zoomScaleNormal="100" workbookViewId="0">
      <selection activeCell="H20" sqref="H20"/>
    </sheetView>
  </sheetViews>
  <sheetFormatPr defaultColWidth="11.44140625" defaultRowHeight="18" x14ac:dyDescent="0.25"/>
  <cols>
    <col min="1" max="1" width="11.44140625" style="3"/>
    <col min="2" max="2" width="11.44140625" style="1" customWidth="1"/>
    <col min="3" max="3" width="16" style="3" customWidth="1"/>
    <col min="4" max="5" width="11.44140625" style="3" customWidth="1"/>
    <col min="6" max="6" width="15.77734375" style="3" customWidth="1"/>
    <col min="7" max="10" width="11.44140625" style="3" customWidth="1"/>
    <col min="11" max="11" width="11.44140625" style="1" customWidth="1"/>
    <col min="12" max="12" width="11.44140625" style="3" customWidth="1"/>
    <col min="13" max="16384" width="11.44140625" style="3"/>
  </cols>
  <sheetData>
    <row r="1" spans="1:13" ht="34.200000000000003" customHeight="1" x14ac:dyDescent="0.25">
      <c r="B1" s="1" t="s">
        <v>56</v>
      </c>
      <c r="C1" s="3" t="s">
        <v>57</v>
      </c>
      <c r="D1" s="3" t="s">
        <v>58</v>
      </c>
      <c r="E1" s="3" t="s">
        <v>59</v>
      </c>
      <c r="F1" s="3" t="s">
        <v>60</v>
      </c>
      <c r="G1" s="3" t="s">
        <v>196</v>
      </c>
      <c r="H1" s="3" t="s">
        <v>198</v>
      </c>
      <c r="I1" s="3" t="s">
        <v>200</v>
      </c>
      <c r="J1" s="22" t="s">
        <v>61</v>
      </c>
      <c r="K1" s="23" t="s">
        <v>62</v>
      </c>
    </row>
    <row r="2" spans="1:13" ht="84.6" customHeight="1" x14ac:dyDescent="0.25">
      <c r="C2" s="3" t="s">
        <v>63</v>
      </c>
      <c r="D2" s="3" t="s">
        <v>64</v>
      </c>
      <c r="E2" s="3" t="s">
        <v>65</v>
      </c>
      <c r="F2" s="3" t="s">
        <v>66</v>
      </c>
      <c r="G2" s="3" t="s">
        <v>197</v>
      </c>
      <c r="H2" s="3" t="s">
        <v>199</v>
      </c>
      <c r="I2" s="3" t="s">
        <v>201</v>
      </c>
      <c r="J2" s="3" t="s">
        <v>67</v>
      </c>
      <c r="K2" s="3" t="s">
        <v>68</v>
      </c>
    </row>
    <row r="3" spans="1:13" x14ac:dyDescent="0.25">
      <c r="B3" s="1" t="s">
        <v>56</v>
      </c>
      <c r="C3" s="3" t="s">
        <v>69</v>
      </c>
      <c r="D3" s="3" t="s">
        <v>70</v>
      </c>
      <c r="E3" s="3" t="s">
        <v>71</v>
      </c>
      <c r="F3" s="3" t="s">
        <v>72</v>
      </c>
      <c r="G3" s="3" t="s">
        <v>73</v>
      </c>
      <c r="H3" s="3" t="s">
        <v>74</v>
      </c>
      <c r="I3" s="3" t="s">
        <v>75</v>
      </c>
      <c r="J3" s="4" t="s">
        <v>76</v>
      </c>
      <c r="K3" s="4" t="s">
        <v>77</v>
      </c>
    </row>
    <row r="4" spans="1:13" x14ac:dyDescent="0.25">
      <c r="A4" s="40" t="s">
        <v>202</v>
      </c>
      <c r="B4" s="1" t="s">
        <v>78</v>
      </c>
      <c r="C4" s="3">
        <v>1.7338693178578</v>
      </c>
      <c r="D4" s="3">
        <v>0.43261984871140502</v>
      </c>
      <c r="E4" s="3">
        <v>15.6549709849071</v>
      </c>
      <c r="F4" s="3">
        <v>26.409626092918501</v>
      </c>
      <c r="G4" s="3">
        <v>9.0289220898428795</v>
      </c>
      <c r="H4" s="3">
        <v>0.15231612798562999</v>
      </c>
      <c r="I4" s="3">
        <v>0.14735890810772101</v>
      </c>
      <c r="J4" s="4">
        <v>0.70899999999999996</v>
      </c>
      <c r="K4" s="4">
        <v>36.25</v>
      </c>
    </row>
    <row r="5" spans="1:13" x14ac:dyDescent="0.25">
      <c r="A5" s="41"/>
      <c r="B5" s="1" t="s">
        <v>79</v>
      </c>
      <c r="C5" s="3">
        <v>1.94098295047397</v>
      </c>
      <c r="D5" s="3">
        <v>0.319870491704914</v>
      </c>
      <c r="E5" s="3">
        <v>10.8157015433019</v>
      </c>
      <c r="F5" s="3">
        <v>12.0633343873745</v>
      </c>
      <c r="G5" s="3">
        <v>5.5722805502546002</v>
      </c>
      <c r="H5" s="3">
        <v>6.2150645807727098E-2</v>
      </c>
      <c r="I5" s="3">
        <v>0.88536971819229204</v>
      </c>
      <c r="J5" s="4">
        <v>0.94899999999999995</v>
      </c>
      <c r="K5" s="4">
        <v>35.351999999999997</v>
      </c>
    </row>
    <row r="6" spans="1:13" x14ac:dyDescent="0.25">
      <c r="A6" s="41"/>
      <c r="B6" s="1" t="s">
        <v>80</v>
      </c>
      <c r="C6" s="3">
        <v>1.5007250101040699</v>
      </c>
      <c r="D6" s="3">
        <v>0.30524903936698999</v>
      </c>
      <c r="E6" s="3">
        <v>8.7008058634748409</v>
      </c>
      <c r="F6" s="3">
        <v>9.6543285293469108</v>
      </c>
      <c r="G6" s="3">
        <v>5.7977349646964704</v>
      </c>
      <c r="H6" s="3">
        <v>6.4331096399049201E-2</v>
      </c>
      <c r="I6" s="3">
        <v>1.03728528451668</v>
      </c>
      <c r="J6" s="4">
        <v>1.095</v>
      </c>
      <c r="K6" s="4">
        <v>37.491</v>
      </c>
    </row>
    <row r="7" spans="1:13" x14ac:dyDescent="0.25">
      <c r="A7" s="41"/>
      <c r="B7" s="1" t="s">
        <v>81</v>
      </c>
      <c r="C7" s="3">
        <v>0.62699974026972505</v>
      </c>
      <c r="D7" s="3">
        <v>0.38065797461804302</v>
      </c>
      <c r="E7" s="3">
        <v>10.8889171798901</v>
      </c>
      <c r="F7" s="3">
        <v>13.204577580383299</v>
      </c>
      <c r="G7" s="3">
        <v>17.366701260842401</v>
      </c>
      <c r="H7" s="3">
        <v>0.21059941069039201</v>
      </c>
      <c r="I7" s="3">
        <v>0.27720570672482803</v>
      </c>
      <c r="J7" s="4">
        <v>1.0660000000000001</v>
      </c>
      <c r="K7" s="4">
        <v>39.274999999999999</v>
      </c>
    </row>
    <row r="8" spans="1:13" x14ac:dyDescent="0.25">
      <c r="A8" s="41"/>
      <c r="B8" s="1" t="s">
        <v>82</v>
      </c>
      <c r="C8" s="3">
        <v>0.24672552956462099</v>
      </c>
      <c r="D8" s="3">
        <v>0.42943602959795302</v>
      </c>
      <c r="E8" s="3">
        <v>3.3527308946183099</v>
      </c>
      <c r="F8" s="3">
        <v>4.6029740437742399</v>
      </c>
      <c r="G8" s="3">
        <v>13.5889095082079</v>
      </c>
      <c r="H8" s="3">
        <v>0.18656253578203999</v>
      </c>
      <c r="I8" s="3">
        <v>0.31202216997244298</v>
      </c>
      <c r="J8" s="4">
        <v>1.345</v>
      </c>
      <c r="K8" s="4">
        <v>38.267000000000003</v>
      </c>
    </row>
    <row r="9" spans="1:13" x14ac:dyDescent="0.25">
      <c r="A9" s="41"/>
      <c r="B9" s="1" t="s">
        <v>83</v>
      </c>
      <c r="C9" s="3">
        <v>0.34292585072513898</v>
      </c>
      <c r="D9" s="3">
        <v>0.44319487964321203</v>
      </c>
      <c r="E9" s="3">
        <v>3.4629873820961201</v>
      </c>
      <c r="F9" s="3">
        <v>5.2296365039189396</v>
      </c>
      <c r="G9" s="3">
        <v>10.098356174588201</v>
      </c>
      <c r="H9" s="3">
        <v>0.15250050390953401</v>
      </c>
      <c r="I9" s="3">
        <v>0.248952312232159</v>
      </c>
      <c r="J9" s="4">
        <v>1.302</v>
      </c>
      <c r="K9" s="4">
        <v>31.367000000000001</v>
      </c>
    </row>
    <row r="10" spans="1:13" x14ac:dyDescent="0.25">
      <c r="A10" s="41"/>
      <c r="B10" s="1" t="s">
        <v>84</v>
      </c>
      <c r="C10" s="3">
        <v>0.32481755497727699</v>
      </c>
      <c r="D10" s="3">
        <v>0.39636912177626299</v>
      </c>
      <c r="E10" s="3">
        <v>3.6301361875979601</v>
      </c>
      <c r="F10" s="3">
        <v>5.0664603054172499</v>
      </c>
      <c r="G10" s="3">
        <v>11.175923628425499</v>
      </c>
      <c r="H10" s="3">
        <v>0.15597864794505001</v>
      </c>
      <c r="I10" s="3">
        <v>0.316574750286511</v>
      </c>
      <c r="J10" s="4">
        <v>1.266</v>
      </c>
      <c r="K10" s="4">
        <v>33.82</v>
      </c>
      <c r="M10" s="4"/>
    </row>
    <row r="11" spans="1:13" x14ac:dyDescent="0.25">
      <c r="A11" s="41"/>
      <c r="B11" s="1" t="s">
        <v>85</v>
      </c>
      <c r="C11" s="3">
        <v>0.217299548974345</v>
      </c>
      <c r="D11" s="3">
        <v>0.42066418258202798</v>
      </c>
      <c r="E11" s="3">
        <v>2.8239938038347501</v>
      </c>
      <c r="F11" s="3">
        <v>3.87866466840766</v>
      </c>
      <c r="G11" s="3">
        <v>12.995856720200401</v>
      </c>
      <c r="H11" s="3">
        <v>0.178493912514544</v>
      </c>
      <c r="I11" s="3">
        <v>0.30649692229075098</v>
      </c>
      <c r="J11" s="4">
        <v>1.1299999999999999</v>
      </c>
      <c r="K11" s="4">
        <v>39.155000000000001</v>
      </c>
      <c r="M11" s="4"/>
    </row>
    <row r="12" spans="1:13" x14ac:dyDescent="0.25">
      <c r="A12" s="41"/>
      <c r="B12" s="1" t="s">
        <v>86</v>
      </c>
      <c r="C12" s="3">
        <v>0.23427607623796601</v>
      </c>
      <c r="D12" s="3">
        <v>0.39074251752161598</v>
      </c>
      <c r="E12" s="3">
        <v>3.6954437170336401</v>
      </c>
      <c r="F12" s="3">
        <v>4.4417108829926102</v>
      </c>
      <c r="G12" s="3">
        <v>15.773884283771199</v>
      </c>
      <c r="H12" s="3">
        <v>0.18959302009484499</v>
      </c>
      <c r="I12" s="3">
        <v>0.331443212634836</v>
      </c>
      <c r="J12" s="4">
        <v>1.2549999999999999</v>
      </c>
      <c r="K12" s="4">
        <v>37.582000000000001</v>
      </c>
    </row>
    <row r="13" spans="1:13" x14ac:dyDescent="0.25">
      <c r="A13" s="41"/>
      <c r="B13" s="1" t="s">
        <v>87</v>
      </c>
      <c r="C13" s="3">
        <v>1.17251214967407</v>
      </c>
      <c r="D13" s="3">
        <v>0.45169207078199097</v>
      </c>
      <c r="E13" s="3">
        <v>10.3832002442677</v>
      </c>
      <c r="F13" s="3">
        <v>15.959425147230199</v>
      </c>
      <c r="G13" s="3">
        <v>8.8555161216487193</v>
      </c>
      <c r="H13" s="3">
        <v>0.136113089759168</v>
      </c>
      <c r="I13" s="3">
        <v>0.30514538419307402</v>
      </c>
      <c r="J13" s="4">
        <v>1.198</v>
      </c>
      <c r="K13" s="4">
        <v>31.085000000000001</v>
      </c>
    </row>
    <row r="14" spans="1:13" x14ac:dyDescent="0.25">
      <c r="A14" s="41"/>
      <c r="B14" s="1" t="s">
        <v>88</v>
      </c>
      <c r="C14" s="3">
        <v>0.98803388674272596</v>
      </c>
      <c r="D14" s="3">
        <v>0.47846400831257702</v>
      </c>
      <c r="E14" s="3">
        <v>11.9383244207557</v>
      </c>
      <c r="F14" s="3">
        <v>18.092643380714101</v>
      </c>
      <c r="G14" s="3">
        <v>12.082909888964499</v>
      </c>
      <c r="H14" s="3">
        <v>0.183117640229533</v>
      </c>
      <c r="I14" s="3">
        <v>0.23584342065886599</v>
      </c>
      <c r="J14" s="4">
        <v>1.0109999999999999</v>
      </c>
      <c r="K14" s="4">
        <v>23.431000000000001</v>
      </c>
    </row>
    <row r="15" spans="1:13" x14ac:dyDescent="0.25">
      <c r="A15" s="41"/>
      <c r="B15" s="1" t="s">
        <v>89</v>
      </c>
      <c r="C15" s="3">
        <v>0.32481755497727699</v>
      </c>
      <c r="D15" s="3">
        <v>0.44047844900065902</v>
      </c>
      <c r="E15" s="3">
        <v>4.9334652931819702</v>
      </c>
      <c r="F15" s="3">
        <v>6.9560962873703396</v>
      </c>
      <c r="G15" s="3">
        <v>15.1884195222364</v>
      </c>
      <c r="H15" s="3">
        <v>0.21415395137300899</v>
      </c>
      <c r="I15" s="3">
        <v>0.22585646445186799</v>
      </c>
      <c r="J15" s="4">
        <v>1.2929999999999999</v>
      </c>
      <c r="K15" s="4">
        <v>34.292999999999999</v>
      </c>
    </row>
    <row r="16" spans="1:13" x14ac:dyDescent="0.25">
      <c r="A16" s="41"/>
      <c r="B16" s="1" t="s">
        <v>90</v>
      </c>
      <c r="C16" s="3">
        <v>0.22069485442706899</v>
      </c>
      <c r="D16" s="3">
        <v>0.31664474269443399</v>
      </c>
      <c r="E16" s="3">
        <v>2.7358009502770502</v>
      </c>
      <c r="F16" s="3">
        <v>2.9156283176005302</v>
      </c>
      <c r="G16" s="3">
        <v>12.3963060098491</v>
      </c>
      <c r="H16" s="3">
        <v>0.13211129571505401</v>
      </c>
      <c r="I16" s="3">
        <v>0.53375420886964398</v>
      </c>
      <c r="J16" s="4">
        <v>0.98</v>
      </c>
      <c r="K16" s="4">
        <v>41.697000000000003</v>
      </c>
    </row>
    <row r="17" spans="1:11" x14ac:dyDescent="0.25">
      <c r="A17" s="41"/>
      <c r="B17" s="1" t="s">
        <v>91</v>
      </c>
      <c r="C17" s="3">
        <v>0.17655588354165599</v>
      </c>
      <c r="D17" s="3">
        <v>0.35037822035967803</v>
      </c>
      <c r="E17" s="3">
        <v>3.1263313828189401</v>
      </c>
      <c r="F17" s="3">
        <v>3.2683934542214601</v>
      </c>
      <c r="G17" s="3">
        <v>17.7073191790934</v>
      </c>
      <c r="H17" s="3">
        <v>0.185119486740318</v>
      </c>
      <c r="I17" s="3">
        <v>0.47860732941506501</v>
      </c>
      <c r="J17" s="4">
        <v>1.149</v>
      </c>
      <c r="K17" s="4">
        <v>39.25</v>
      </c>
    </row>
    <row r="18" spans="1:11" x14ac:dyDescent="0.25">
      <c r="A18" s="41"/>
      <c r="B18" s="1" t="s">
        <v>92</v>
      </c>
      <c r="C18" s="3">
        <v>0.34632115617786302</v>
      </c>
      <c r="D18" s="3">
        <v>0.40895709676408099</v>
      </c>
      <c r="E18" s="3">
        <v>5.521472307202</v>
      </c>
      <c r="F18" s="3">
        <v>5.7142828678707103</v>
      </c>
      <c r="G18" s="3">
        <v>15.943214004420501</v>
      </c>
      <c r="H18" s="3">
        <v>0.164999531964371</v>
      </c>
      <c r="I18" s="3">
        <v>0.36187794768633702</v>
      </c>
      <c r="J18" s="4">
        <v>1.345</v>
      </c>
      <c r="K18" s="4">
        <v>35.805</v>
      </c>
    </row>
    <row r="19" spans="1:11" x14ac:dyDescent="0.25">
      <c r="A19" s="41"/>
      <c r="B19" s="1" t="s">
        <v>93</v>
      </c>
      <c r="C19" s="3">
        <v>0.24219845562765599</v>
      </c>
      <c r="D19" s="3">
        <v>0.36637341960394099</v>
      </c>
      <c r="E19" s="3">
        <v>4.9544268116395802</v>
      </c>
      <c r="F19" s="3">
        <v>5.65674334234303</v>
      </c>
      <c r="G19" s="3">
        <v>20.456062772160202</v>
      </c>
      <c r="H19" s="3">
        <v>0.233558192090186</v>
      </c>
      <c r="I19" s="3">
        <v>0.37495806962674599</v>
      </c>
      <c r="J19" s="4">
        <v>1.0189999999999999</v>
      </c>
      <c r="K19" s="4">
        <v>44.723999999999997</v>
      </c>
    </row>
    <row r="20" spans="1:11" x14ac:dyDescent="0.25">
      <c r="A20" s="41"/>
      <c r="B20" s="1" t="s">
        <v>94</v>
      </c>
      <c r="C20" s="3">
        <v>0.981243275837278</v>
      </c>
      <c r="D20" s="3">
        <v>0.39912260467856697</v>
      </c>
      <c r="E20" s="3">
        <v>12.979810239630099</v>
      </c>
      <c r="F20" s="3">
        <v>15.279268385405</v>
      </c>
      <c r="G20" s="3">
        <v>13.227922737666299</v>
      </c>
      <c r="H20" s="3">
        <v>0.15571335632712899</v>
      </c>
      <c r="I20" s="3">
        <v>0.53758982907886499</v>
      </c>
      <c r="J20" s="4">
        <v>0.84199999999999997</v>
      </c>
      <c r="K20" s="4">
        <v>38.707000000000001</v>
      </c>
    </row>
    <row r="21" spans="1:11" x14ac:dyDescent="0.25">
      <c r="A21" s="41"/>
      <c r="B21" s="1" t="s">
        <v>95</v>
      </c>
      <c r="C21" s="3">
        <v>1.85383677718738</v>
      </c>
      <c r="D21" s="3">
        <v>0.38094229427063298</v>
      </c>
      <c r="E21" s="3">
        <v>26.748333345749501</v>
      </c>
      <c r="F21" s="3">
        <v>30.172718063908</v>
      </c>
      <c r="G21" s="3">
        <v>14.428634535092</v>
      </c>
      <c r="H21" s="3">
        <v>0.16275822356747999</v>
      </c>
      <c r="I21" s="3">
        <v>0.515797276451886</v>
      </c>
      <c r="J21" s="4">
        <v>0.96599999999999997</v>
      </c>
      <c r="K21" s="4">
        <v>41.043999999999997</v>
      </c>
    </row>
    <row r="22" spans="1:11" x14ac:dyDescent="0.25">
      <c r="A22" s="41"/>
      <c r="B22" s="1" t="s">
        <v>96</v>
      </c>
      <c r="C22" s="3">
        <v>1.5720264246112801</v>
      </c>
      <c r="D22" s="3">
        <v>0.38170168721969</v>
      </c>
      <c r="E22" s="3">
        <v>24.008910330396301</v>
      </c>
      <c r="F22" s="3">
        <v>27.203083805583098</v>
      </c>
      <c r="G22" s="3">
        <v>15.2725869963243</v>
      </c>
      <c r="H22" s="3">
        <v>0.17304469810238499</v>
      </c>
      <c r="I22" s="3">
        <v>0.46004537608016899</v>
      </c>
      <c r="J22" s="4">
        <v>0.86499999999999999</v>
      </c>
      <c r="K22" s="4">
        <v>36.997</v>
      </c>
    </row>
    <row r="23" spans="1:11" x14ac:dyDescent="0.25">
      <c r="A23" s="41"/>
      <c r="B23" s="1" t="s">
        <v>97</v>
      </c>
      <c r="C23" s="3">
        <v>1.5052520840410399</v>
      </c>
      <c r="D23" s="3">
        <v>0.39606098348637803</v>
      </c>
      <c r="E23" s="3">
        <v>16.884670855058602</v>
      </c>
      <c r="F23" s="3">
        <v>20.072740103136201</v>
      </c>
      <c r="G23" s="3">
        <v>11.217171551578</v>
      </c>
      <c r="H23" s="3">
        <v>0.133351352347896</v>
      </c>
      <c r="I23" s="3">
        <v>0.44820070966400899</v>
      </c>
      <c r="J23" s="4">
        <v>0.89500000000000002</v>
      </c>
      <c r="K23" s="4">
        <v>39.133000000000003</v>
      </c>
    </row>
    <row r="24" spans="1:11" x14ac:dyDescent="0.25">
      <c r="A24" s="41"/>
      <c r="B24" s="1" t="s">
        <v>98</v>
      </c>
      <c r="C24" s="3">
        <v>2.3653961320644901</v>
      </c>
      <c r="D24" s="3">
        <v>0.96120680568186201</v>
      </c>
      <c r="E24" s="3">
        <v>5.6224327264333596</v>
      </c>
      <c r="F24" s="3">
        <v>16.224526098486301</v>
      </c>
      <c r="G24" s="3">
        <v>2.3769518560623402</v>
      </c>
      <c r="H24" s="3">
        <v>6.8591158489490406E-2</v>
      </c>
      <c r="I24" s="3">
        <v>0.240383551790502</v>
      </c>
      <c r="J24" s="4">
        <v>1.0529999999999999</v>
      </c>
      <c r="K24" s="4">
        <v>38.017000000000003</v>
      </c>
    </row>
    <row r="25" spans="1:11" x14ac:dyDescent="0.25">
      <c r="A25" s="41"/>
      <c r="B25" s="1" t="s">
        <v>99</v>
      </c>
      <c r="C25" s="3">
        <v>0.53532649304617397</v>
      </c>
      <c r="D25" s="3">
        <v>0.69724583430734899</v>
      </c>
      <c r="E25" s="3">
        <v>2.3524765299198598</v>
      </c>
      <c r="F25" s="3">
        <v>4.68616941272718</v>
      </c>
      <c r="G25" s="3">
        <v>4.39447059033738</v>
      </c>
      <c r="H25" s="3">
        <v>8.75385297309203E-2</v>
      </c>
      <c r="I25" s="3">
        <v>0.430453848440706</v>
      </c>
      <c r="J25" s="4">
        <v>0.83</v>
      </c>
      <c r="K25" s="4">
        <v>28.765999999999998</v>
      </c>
    </row>
    <row r="26" spans="1:11" x14ac:dyDescent="0.25">
      <c r="A26" s="41"/>
      <c r="B26" s="1" t="s">
        <v>100</v>
      </c>
      <c r="C26" s="3">
        <v>0.44252147733837999</v>
      </c>
      <c r="D26" s="3">
        <v>0.52584570748959203</v>
      </c>
      <c r="E26" s="3">
        <v>2.9914039019113798</v>
      </c>
      <c r="F26" s="3">
        <v>4.8779673735412503</v>
      </c>
      <c r="G26" s="3">
        <v>6.7599067053280297</v>
      </c>
      <c r="H26" s="3">
        <v>0.110231200593485</v>
      </c>
      <c r="I26" s="3">
        <v>0.45270116947192701</v>
      </c>
      <c r="J26" s="4">
        <v>0.90600000000000003</v>
      </c>
      <c r="K26" s="4">
        <v>25.335999999999999</v>
      </c>
    </row>
    <row r="27" spans="1:11" x14ac:dyDescent="0.25">
      <c r="A27" s="41"/>
      <c r="B27" s="1" t="s">
        <v>101</v>
      </c>
      <c r="C27" s="3">
        <v>0.99935157158513999</v>
      </c>
      <c r="D27" s="3">
        <v>0.65230852410793605</v>
      </c>
      <c r="E27" s="3">
        <v>4.6116269452591299</v>
      </c>
      <c r="F27" s="3">
        <v>8.7255153112494508</v>
      </c>
      <c r="G27" s="3">
        <v>4.6146191954692304</v>
      </c>
      <c r="H27" s="3">
        <v>8.7311768544170207E-2</v>
      </c>
      <c r="I27" s="3">
        <v>0.45020062513737602</v>
      </c>
      <c r="J27" s="4">
        <v>1.109</v>
      </c>
      <c r="K27" s="4">
        <v>30.251000000000001</v>
      </c>
    </row>
    <row r="28" spans="1:11" x14ac:dyDescent="0.25">
      <c r="A28" s="41"/>
      <c r="B28" s="1" t="s">
        <v>102</v>
      </c>
      <c r="C28" s="3">
        <v>0.66321633176545003</v>
      </c>
      <c r="D28" s="3">
        <v>0.306647166072815</v>
      </c>
      <c r="E28" s="3">
        <v>8.0680947373848095</v>
      </c>
      <c r="F28" s="3">
        <v>8.0909305259187505</v>
      </c>
      <c r="G28" s="3">
        <v>12.1651026233144</v>
      </c>
      <c r="H28" s="3">
        <v>0.121995345084176</v>
      </c>
      <c r="I28" s="3">
        <v>0.43219328682108199</v>
      </c>
      <c r="J28" s="4">
        <v>1.27</v>
      </c>
      <c r="K28" s="4">
        <v>38.328000000000003</v>
      </c>
    </row>
    <row r="29" spans="1:11" x14ac:dyDescent="0.25">
      <c r="A29" s="41"/>
      <c r="B29" s="1" t="s">
        <v>103</v>
      </c>
      <c r="C29" s="3">
        <v>0.22748546533251801</v>
      </c>
      <c r="D29" s="3">
        <v>0.27174713631027297</v>
      </c>
      <c r="E29" s="3">
        <v>4.0757084659237099</v>
      </c>
      <c r="F29" s="3">
        <v>3.5679568021552699</v>
      </c>
      <c r="G29" s="3">
        <v>17.9163466991889</v>
      </c>
      <c r="H29" s="3">
        <v>0.15684328653437099</v>
      </c>
      <c r="I29" s="3">
        <v>0.66134937281399098</v>
      </c>
      <c r="J29" s="4">
        <v>1.619</v>
      </c>
      <c r="K29" s="4">
        <v>42.497</v>
      </c>
    </row>
    <row r="30" spans="1:11" x14ac:dyDescent="0.25">
      <c r="A30" s="41"/>
      <c r="B30" s="1" t="s">
        <v>104</v>
      </c>
      <c r="C30" s="3">
        <v>0.29991864832396598</v>
      </c>
      <c r="D30" s="3">
        <v>0.42197861716598301</v>
      </c>
      <c r="E30" s="3">
        <v>2.2640936870992001</v>
      </c>
      <c r="F30" s="3">
        <v>2.8489901990614399</v>
      </c>
      <c r="G30" s="3">
        <v>7.5490260434008301</v>
      </c>
      <c r="H30" s="3">
        <v>9.4992099190311693E-2</v>
      </c>
      <c r="I30" s="3">
        <v>0.48211891496296999</v>
      </c>
      <c r="J30" s="4">
        <v>1.127</v>
      </c>
      <c r="K30" s="4">
        <v>40.859000000000002</v>
      </c>
    </row>
    <row r="31" spans="1:11" x14ac:dyDescent="0.25">
      <c r="A31" s="41"/>
      <c r="B31" s="1" t="s">
        <v>105</v>
      </c>
      <c r="C31" s="3">
        <v>0.31802694407182802</v>
      </c>
      <c r="D31" s="3">
        <v>0.452754032536893</v>
      </c>
      <c r="E31" s="3">
        <v>2.99337056049538</v>
      </c>
      <c r="F31" s="3">
        <v>4.1227346088261596</v>
      </c>
      <c r="G31" s="3">
        <v>9.4123174664701104</v>
      </c>
      <c r="H31" s="3">
        <v>0.129634758490621</v>
      </c>
      <c r="I31" s="3">
        <v>0.315916869322238</v>
      </c>
      <c r="J31" s="4">
        <v>1.155</v>
      </c>
      <c r="K31" s="4">
        <v>41.341999999999999</v>
      </c>
    </row>
    <row r="32" spans="1:11" x14ac:dyDescent="0.25">
      <c r="A32" s="41"/>
      <c r="B32" s="1" t="s">
        <v>106</v>
      </c>
      <c r="C32" s="3">
        <v>0.28633742651306998</v>
      </c>
      <c r="D32" s="3">
        <v>0.27158198743096101</v>
      </c>
      <c r="E32" s="3">
        <v>8.0939490874565898</v>
      </c>
      <c r="F32" s="3">
        <v>6.7785018806307997</v>
      </c>
      <c r="G32" s="3">
        <v>28.267171309116801</v>
      </c>
      <c r="H32" s="3">
        <v>0.23673125665678199</v>
      </c>
      <c r="I32" s="3">
        <v>0.473708226750642</v>
      </c>
      <c r="J32" s="4">
        <v>2.1339999999999999</v>
      </c>
      <c r="K32" s="4">
        <v>37.271000000000001</v>
      </c>
    </row>
    <row r="33" spans="1:11" x14ac:dyDescent="0.25">
      <c r="A33" s="41"/>
      <c r="B33" s="1" t="s">
        <v>107</v>
      </c>
      <c r="C33" s="3">
        <v>0.72999067233569104</v>
      </c>
      <c r="D33" s="3">
        <v>0.34307801124813803</v>
      </c>
      <c r="E33" s="3">
        <v>8.2058553796680105</v>
      </c>
      <c r="F33" s="3">
        <v>9.3460527795047792</v>
      </c>
      <c r="G33" s="3">
        <v>11.241041414149</v>
      </c>
      <c r="H33" s="3">
        <v>0.128029756183062</v>
      </c>
      <c r="I33" s="3">
        <v>0.31099918102791602</v>
      </c>
      <c r="J33" s="4">
        <v>1.954</v>
      </c>
      <c r="K33" s="4">
        <v>34.633000000000003</v>
      </c>
    </row>
    <row r="34" spans="1:11" x14ac:dyDescent="0.25">
      <c r="A34" s="41"/>
      <c r="B34" s="1" t="s">
        <v>108</v>
      </c>
      <c r="C34" s="3">
        <v>0.36669298889420798</v>
      </c>
      <c r="D34" s="3">
        <v>0.44810738572949699</v>
      </c>
      <c r="E34" s="3">
        <v>2.7845333672910599</v>
      </c>
      <c r="F34" s="3">
        <v>4.9984915663563303</v>
      </c>
      <c r="G34" s="3">
        <v>7.5936367796069399</v>
      </c>
      <c r="H34" s="3">
        <v>0.13631271166186401</v>
      </c>
      <c r="I34" s="3">
        <v>0.253480180468731</v>
      </c>
      <c r="J34" s="4">
        <v>1.877</v>
      </c>
      <c r="K34" s="4">
        <v>33.99</v>
      </c>
    </row>
    <row r="35" spans="1:11" x14ac:dyDescent="0.25">
      <c r="A35" s="41"/>
      <c r="B35" s="1" t="s">
        <v>109</v>
      </c>
      <c r="C35" s="3">
        <v>0.282942121060345</v>
      </c>
      <c r="D35" s="3">
        <v>0.26983622311576</v>
      </c>
      <c r="E35" s="3">
        <v>6.8280564583005896</v>
      </c>
      <c r="F35" s="3">
        <v>5.7541775732955802</v>
      </c>
      <c r="G35" s="3">
        <v>24.132343507965398</v>
      </c>
      <c r="H35" s="3">
        <v>0.20336942240099801</v>
      </c>
      <c r="I35" s="3">
        <v>0.47350567712654601</v>
      </c>
      <c r="J35" s="4">
        <v>2.2320000000000002</v>
      </c>
      <c r="K35" s="4">
        <v>37.512</v>
      </c>
    </row>
    <row r="36" spans="1:11" x14ac:dyDescent="0.25">
      <c r="A36" s="41"/>
      <c r="B36" s="1" t="s">
        <v>110</v>
      </c>
      <c r="C36" s="3">
        <v>0.35763884102027699</v>
      </c>
      <c r="D36" s="3">
        <v>0.37752056822255903</v>
      </c>
      <c r="E36" s="3">
        <v>4.0458021835471998</v>
      </c>
      <c r="F36" s="3">
        <v>5.0604659401388998</v>
      </c>
      <c r="G36" s="3">
        <v>11.3125357749323</v>
      </c>
      <c r="H36" s="3">
        <v>0.14149654231353501</v>
      </c>
      <c r="I36" s="3">
        <v>0.422733150685069</v>
      </c>
      <c r="J36" s="4">
        <v>1.5660000000000001</v>
      </c>
      <c r="K36" s="4">
        <v>35.087000000000003</v>
      </c>
    </row>
    <row r="37" spans="1:11" x14ac:dyDescent="0.25">
      <c r="A37" s="41"/>
      <c r="B37" s="1" t="s">
        <v>111</v>
      </c>
      <c r="C37" s="3">
        <v>0.28067858409186303</v>
      </c>
      <c r="D37" s="3">
        <v>0.31720452882454803</v>
      </c>
      <c r="E37" s="3">
        <v>3.6479147747064999</v>
      </c>
      <c r="F37" s="3">
        <v>3.6783489243307299</v>
      </c>
      <c r="G37" s="3">
        <v>12.996769192453201</v>
      </c>
      <c r="H37" s="3">
        <v>0.13105199800804401</v>
      </c>
      <c r="I37" s="3">
        <v>0.51105315618866698</v>
      </c>
      <c r="J37" s="4">
        <v>1.589</v>
      </c>
      <c r="K37" s="4">
        <v>33.154000000000003</v>
      </c>
    </row>
    <row r="38" spans="1:11" x14ac:dyDescent="0.25">
      <c r="A38" s="41"/>
      <c r="B38" s="1" t="s">
        <v>112</v>
      </c>
      <c r="C38" s="3">
        <v>0.54664417788858699</v>
      </c>
      <c r="D38" s="3">
        <v>0.40792063661192401</v>
      </c>
      <c r="E38" s="3">
        <v>3.8445923871148602</v>
      </c>
      <c r="F38" s="3">
        <v>5.56471949928582</v>
      </c>
      <c r="G38" s="3">
        <v>7.0330802789569598</v>
      </c>
      <c r="H38" s="3">
        <v>0.101797837137488</v>
      </c>
      <c r="I38" s="3">
        <v>0.50619568998533404</v>
      </c>
      <c r="J38" s="4">
        <v>1.528</v>
      </c>
      <c r="K38" s="4">
        <v>37.042000000000002</v>
      </c>
    </row>
    <row r="39" spans="1:11" x14ac:dyDescent="0.25">
      <c r="A39" s="41"/>
      <c r="B39" s="1" t="s">
        <v>113</v>
      </c>
      <c r="C39" s="3">
        <v>1.1238461048516899</v>
      </c>
      <c r="D39" s="3">
        <v>0.37973693596221803</v>
      </c>
      <c r="E39" s="3">
        <v>5.3460482922393702</v>
      </c>
      <c r="F39" s="3">
        <v>7.8244467059601499</v>
      </c>
      <c r="G39" s="3">
        <v>4.7569220279896403</v>
      </c>
      <c r="H39" s="3">
        <v>6.9622047646752297E-2</v>
      </c>
      <c r="I39" s="3">
        <v>0.31642718209936699</v>
      </c>
      <c r="J39" s="4">
        <v>1.5289999999999999</v>
      </c>
      <c r="K39" s="4">
        <v>36.128999999999998</v>
      </c>
    </row>
    <row r="40" spans="1:11" x14ac:dyDescent="0.25">
      <c r="A40" s="40" t="s">
        <v>203</v>
      </c>
      <c r="B40" s="1" t="s">
        <v>114</v>
      </c>
      <c r="C40" s="3">
        <v>0.56701601060493201</v>
      </c>
      <c r="D40" s="3">
        <v>0.39912105521521402</v>
      </c>
      <c r="E40" s="3">
        <v>5.4766430041601399</v>
      </c>
      <c r="F40" s="3">
        <v>7.6193187690638799</v>
      </c>
      <c r="G40" s="3">
        <v>9.6587096338201803</v>
      </c>
      <c r="H40" s="3">
        <v>0.13437572531567599</v>
      </c>
      <c r="I40" s="3">
        <v>0.288452509638635</v>
      </c>
      <c r="J40" s="4">
        <v>0.66700000000000004</v>
      </c>
      <c r="K40" s="4">
        <v>40.11</v>
      </c>
    </row>
    <row r="41" spans="1:11" x14ac:dyDescent="0.25">
      <c r="A41" s="41"/>
      <c r="B41" s="1" t="s">
        <v>115</v>
      </c>
      <c r="C41" s="3">
        <v>0.60096906513217396</v>
      </c>
      <c r="D41" s="3">
        <v>0.312381952680653</v>
      </c>
      <c r="E41" s="3">
        <v>10.758072983426599</v>
      </c>
      <c r="F41" s="3">
        <v>11.7706254669852</v>
      </c>
      <c r="G41" s="3">
        <v>17.901209242876</v>
      </c>
      <c r="H41" s="3">
        <v>0.19586075473612599</v>
      </c>
      <c r="I41" s="3">
        <v>0.29446741960337802</v>
      </c>
      <c r="J41" s="4">
        <v>0.81200000000000006</v>
      </c>
      <c r="K41" s="4">
        <v>37.451999999999998</v>
      </c>
    </row>
    <row r="42" spans="1:11" x14ac:dyDescent="0.25">
      <c r="A42" s="41"/>
      <c r="B42" s="1" t="s">
        <v>116</v>
      </c>
      <c r="C42" s="3">
        <v>4.6493049332635996</v>
      </c>
      <c r="D42" s="3">
        <v>0.81822898956384504</v>
      </c>
      <c r="E42" s="3">
        <v>4.6818691351392703</v>
      </c>
      <c r="F42" s="3">
        <v>17.8997024315419</v>
      </c>
      <c r="G42" s="3">
        <v>1.00700410111686</v>
      </c>
      <c r="H42" s="3">
        <v>3.8499738538287497E-2</v>
      </c>
      <c r="I42" s="3">
        <v>0.15646090568309601</v>
      </c>
      <c r="J42" s="4">
        <v>0.51500000000000001</v>
      </c>
      <c r="K42" s="4">
        <v>36.393000000000001</v>
      </c>
    </row>
    <row r="43" spans="1:11" x14ac:dyDescent="0.25">
      <c r="A43" s="41"/>
      <c r="B43" s="1" t="s">
        <v>117</v>
      </c>
      <c r="C43" s="3">
        <v>1.7983801214595601</v>
      </c>
      <c r="D43" s="3">
        <v>0.87200279056447105</v>
      </c>
      <c r="E43" s="3">
        <v>4.9735161422826204</v>
      </c>
      <c r="F43" s="3">
        <v>15.889834106962301</v>
      </c>
      <c r="G43" s="3">
        <v>2.7655533348790202</v>
      </c>
      <c r="H43" s="3">
        <v>8.8356370921550006E-2</v>
      </c>
      <c r="I43" s="3">
        <v>0.14228681006208599</v>
      </c>
      <c r="J43" s="4">
        <v>0.41799999999999998</v>
      </c>
      <c r="K43" s="4">
        <v>26.753</v>
      </c>
    </row>
    <row r="44" spans="1:11" x14ac:dyDescent="0.25">
      <c r="A44" s="41"/>
      <c r="B44" s="1" t="s">
        <v>118</v>
      </c>
      <c r="C44" s="3">
        <v>0.38480128464206997</v>
      </c>
      <c r="D44" s="3">
        <v>0.53522724966170898</v>
      </c>
      <c r="E44" s="3">
        <v>3.2132717119601999</v>
      </c>
      <c r="F44" s="3">
        <v>5.7097800545853996</v>
      </c>
      <c r="G44" s="3">
        <v>8.35047033418582</v>
      </c>
      <c r="H44" s="3">
        <v>0.14838256218132101</v>
      </c>
      <c r="I44" s="3">
        <v>0.31097864321845797</v>
      </c>
      <c r="J44" s="4">
        <v>1.036</v>
      </c>
      <c r="K44" s="4">
        <v>32.250999999999998</v>
      </c>
    </row>
    <row r="45" spans="1:11" x14ac:dyDescent="0.25">
      <c r="A45" s="41"/>
      <c r="B45" s="1" t="s">
        <v>119</v>
      </c>
      <c r="C45" s="3">
        <v>0.25691144592279402</v>
      </c>
      <c r="D45" s="3">
        <v>0.44147380098900502</v>
      </c>
      <c r="E45" s="3">
        <v>2.4881079022116399</v>
      </c>
      <c r="F45" s="3">
        <v>3.5549124521123301</v>
      </c>
      <c r="G45" s="3">
        <v>9.6846907434375797</v>
      </c>
      <c r="H45" s="3">
        <v>0.13837112003100999</v>
      </c>
      <c r="I45" s="3">
        <v>0.40536282601521101</v>
      </c>
      <c r="J45" s="4">
        <v>1.03</v>
      </c>
      <c r="K45" s="4">
        <v>39.555999999999997</v>
      </c>
    </row>
    <row r="46" spans="1:11" x14ac:dyDescent="0.25">
      <c r="A46" s="41"/>
      <c r="B46" s="1" t="s">
        <v>120</v>
      </c>
      <c r="C46" s="3">
        <v>1.30492906233031</v>
      </c>
      <c r="D46" s="3">
        <v>0.776203969237103</v>
      </c>
      <c r="E46" s="3">
        <v>4.2953812763763599</v>
      </c>
      <c r="F46" s="3">
        <v>11.154717292140701</v>
      </c>
      <c r="G46" s="3">
        <v>3.2916588344701001</v>
      </c>
      <c r="H46" s="3">
        <v>8.5481407489085004E-2</v>
      </c>
      <c r="I46" s="3">
        <v>0.19915469373993999</v>
      </c>
      <c r="J46" s="4">
        <v>0.71899999999999997</v>
      </c>
      <c r="K46" s="4">
        <v>23.937999999999999</v>
      </c>
    </row>
    <row r="47" spans="1:11" x14ac:dyDescent="0.25">
      <c r="A47" s="41"/>
      <c r="B47" s="1" t="s">
        <v>121</v>
      </c>
      <c r="C47" s="3">
        <v>0.339530545272414</v>
      </c>
      <c r="D47" s="3">
        <v>0.56826732713257999</v>
      </c>
      <c r="E47" s="3">
        <v>2.1718384871905601</v>
      </c>
      <c r="F47" s="3">
        <v>4.1289756423511497</v>
      </c>
      <c r="G47" s="3">
        <v>6.3965923461997702</v>
      </c>
      <c r="H47" s="3">
        <v>0.121608370729601</v>
      </c>
      <c r="I47" s="3">
        <v>0.20247349511433199</v>
      </c>
      <c r="J47" s="4">
        <v>0.61399999999999999</v>
      </c>
      <c r="K47" s="4">
        <v>31.446999999999999</v>
      </c>
    </row>
    <row r="48" spans="1:11" x14ac:dyDescent="0.25">
      <c r="A48" s="41"/>
      <c r="B48" s="1" t="s">
        <v>122</v>
      </c>
      <c r="C48" s="3">
        <v>0.95634436918396803</v>
      </c>
      <c r="D48" s="3">
        <v>0.51762786558895502</v>
      </c>
      <c r="E48" s="3">
        <v>6.1607198503774701</v>
      </c>
      <c r="F48" s="3">
        <v>10.281215727060401</v>
      </c>
      <c r="G48" s="3">
        <v>6.4419471153830399</v>
      </c>
      <c r="H48" s="3">
        <v>0.107505372106004</v>
      </c>
      <c r="I48" s="3">
        <v>0.419696568601998</v>
      </c>
      <c r="J48" s="4">
        <v>0.94699999999999995</v>
      </c>
      <c r="K48" s="4">
        <v>31.303999999999998</v>
      </c>
    </row>
    <row r="49" spans="1:11" x14ac:dyDescent="0.25">
      <c r="A49" s="41"/>
      <c r="B49" s="1" t="s">
        <v>123</v>
      </c>
      <c r="C49" s="3">
        <v>0.92239131465672597</v>
      </c>
      <c r="D49" s="3">
        <v>0.59916093685820704</v>
      </c>
      <c r="E49" s="3">
        <v>5.23722097789926</v>
      </c>
      <c r="F49" s="3">
        <v>9.9894415172271795</v>
      </c>
      <c r="G49" s="3">
        <v>5.6778732569140997</v>
      </c>
      <c r="H49" s="3">
        <v>0.10829938832354299</v>
      </c>
      <c r="I49" s="3">
        <v>0.33174462346327399</v>
      </c>
      <c r="J49" s="4">
        <v>0.76800000000000002</v>
      </c>
      <c r="K49" s="4">
        <v>28.158000000000001</v>
      </c>
    </row>
    <row r="50" spans="1:11" x14ac:dyDescent="0.25">
      <c r="A50" s="41"/>
      <c r="B50" s="1" t="s">
        <v>124</v>
      </c>
      <c r="C50" s="3">
        <v>0.547775946372829</v>
      </c>
      <c r="D50" s="3">
        <v>0.42070008424174998</v>
      </c>
      <c r="E50" s="3">
        <v>6.1385546146896601</v>
      </c>
      <c r="F50" s="3">
        <v>8.5813942648844801</v>
      </c>
      <c r="G50" s="3">
        <v>11.2063237813506</v>
      </c>
      <c r="H50" s="3">
        <v>0.15665883691511701</v>
      </c>
      <c r="I50" s="3">
        <v>0.32842292867487</v>
      </c>
      <c r="J50" s="4">
        <v>1.123</v>
      </c>
      <c r="K50" s="4">
        <v>33.923999999999999</v>
      </c>
    </row>
    <row r="51" spans="1:11" x14ac:dyDescent="0.25">
      <c r="A51" s="41"/>
      <c r="B51" s="1" t="s">
        <v>125</v>
      </c>
      <c r="C51" s="3">
        <v>0.52400880820375995</v>
      </c>
      <c r="D51" s="3">
        <v>0.487613687780033</v>
      </c>
      <c r="E51" s="3">
        <v>4.5942108992396804</v>
      </c>
      <c r="F51" s="3">
        <v>7.44063593113842</v>
      </c>
      <c r="G51" s="3">
        <v>8.7674306754271694</v>
      </c>
      <c r="H51" s="3">
        <v>0.14199448205162901</v>
      </c>
      <c r="I51" s="3">
        <v>0.225007191750805</v>
      </c>
      <c r="J51" s="4">
        <v>0.86099999999999999</v>
      </c>
      <c r="K51" s="4">
        <v>29.07</v>
      </c>
    </row>
    <row r="52" spans="1:11" x14ac:dyDescent="0.25">
      <c r="A52" s="41"/>
      <c r="B52" s="1" t="s">
        <v>126</v>
      </c>
      <c r="C52" s="3">
        <v>0.23201253926948301</v>
      </c>
      <c r="D52" s="3">
        <v>0.49748843434633699</v>
      </c>
      <c r="E52" s="3">
        <v>2.0129372035031201</v>
      </c>
      <c r="F52" s="3">
        <v>3.1412325938691499</v>
      </c>
      <c r="G52" s="3">
        <v>8.6759845387713703</v>
      </c>
      <c r="H52" s="3">
        <v>0.13539063896113801</v>
      </c>
      <c r="I52" s="3">
        <v>0.41017782274039899</v>
      </c>
      <c r="J52" s="4">
        <v>0.69799999999999995</v>
      </c>
      <c r="K52" s="4">
        <v>39.695</v>
      </c>
    </row>
    <row r="53" spans="1:11" x14ac:dyDescent="0.25">
      <c r="A53" s="41"/>
      <c r="B53" s="1" t="s">
        <v>127</v>
      </c>
      <c r="C53" s="3">
        <v>0.67566578509210495</v>
      </c>
      <c r="D53" s="3">
        <v>0.912394801363972</v>
      </c>
      <c r="E53" s="3">
        <v>2.12279740775399</v>
      </c>
      <c r="F53" s="3">
        <v>4.8445610022038803</v>
      </c>
      <c r="G53" s="3">
        <v>3.1417861531416902</v>
      </c>
      <c r="H53" s="3">
        <v>7.1700552389869499E-2</v>
      </c>
      <c r="I53" s="3">
        <v>0.254525454603581</v>
      </c>
      <c r="J53" s="4">
        <v>0.53300000000000003</v>
      </c>
      <c r="K53" s="4">
        <v>32.591000000000001</v>
      </c>
    </row>
    <row r="54" spans="1:11" x14ac:dyDescent="0.25">
      <c r="A54" s="41"/>
      <c r="B54" s="1" t="s">
        <v>128</v>
      </c>
      <c r="C54" s="3">
        <v>0.330476397398484</v>
      </c>
      <c r="D54" s="3">
        <v>0.395727773448731</v>
      </c>
      <c r="E54" s="3">
        <v>4.2919738881468499</v>
      </c>
      <c r="F54" s="3">
        <v>4.9276680855644797</v>
      </c>
      <c r="G54" s="3">
        <v>12.9872327401695</v>
      </c>
      <c r="H54" s="3">
        <v>0.149108018737652</v>
      </c>
      <c r="I54" s="3">
        <v>0.50114882385609805</v>
      </c>
      <c r="J54" s="4">
        <v>1.002</v>
      </c>
      <c r="K54" s="4">
        <v>42.564</v>
      </c>
    </row>
    <row r="55" spans="1:11" x14ac:dyDescent="0.25">
      <c r="A55" s="41"/>
      <c r="B55" s="1" t="s">
        <v>129</v>
      </c>
      <c r="C55" s="3">
        <v>0.119967459329586</v>
      </c>
      <c r="D55" s="3">
        <v>0.455754737849625</v>
      </c>
      <c r="E55" s="3">
        <v>1.0920973393462901</v>
      </c>
      <c r="F55" s="3">
        <v>1.653195102358</v>
      </c>
      <c r="G55" s="3">
        <v>9.1032797180939706</v>
      </c>
      <c r="H55" s="3">
        <v>0.137803627049913</v>
      </c>
      <c r="I55" s="3">
        <v>0.43990712086847999</v>
      </c>
      <c r="J55" s="4">
        <v>0.71099999999999997</v>
      </c>
      <c r="K55" s="4">
        <v>44.868000000000002</v>
      </c>
    </row>
    <row r="56" spans="1:11" x14ac:dyDescent="0.25">
      <c r="A56" s="41"/>
      <c r="B56" s="1" t="s">
        <v>130</v>
      </c>
      <c r="C56" s="3">
        <v>0.79450147593745002</v>
      </c>
      <c r="D56" s="3">
        <v>0.50427886151477497</v>
      </c>
      <c r="E56" s="3">
        <v>7.1124952149197096</v>
      </c>
      <c r="F56" s="3">
        <v>10.609472609899001</v>
      </c>
      <c r="G56" s="3">
        <v>8.9521485237362395</v>
      </c>
      <c r="H56" s="3">
        <v>0.13353622279153901</v>
      </c>
      <c r="I56" s="3">
        <v>0.34190527832554402</v>
      </c>
      <c r="J56" s="4">
        <v>0.54400000000000004</v>
      </c>
      <c r="K56" s="4">
        <v>34.975000000000001</v>
      </c>
    </row>
    <row r="57" spans="1:11" x14ac:dyDescent="0.25">
      <c r="A57" s="41"/>
      <c r="B57" s="1" t="s">
        <v>131</v>
      </c>
      <c r="C57" s="3">
        <v>1.2030698987485899</v>
      </c>
      <c r="D57" s="3">
        <v>0.56243287493648397</v>
      </c>
      <c r="E57" s="3">
        <v>6.6275299022265699</v>
      </c>
      <c r="F57" s="3">
        <v>10.830882016596201</v>
      </c>
      <c r="G57" s="3">
        <v>5.5088485790563002</v>
      </c>
      <c r="H57" s="3">
        <v>9.0027038560787503E-2</v>
      </c>
      <c r="I57" s="3">
        <v>0.30547384637435099</v>
      </c>
      <c r="J57" s="4">
        <v>0.58199999999999996</v>
      </c>
      <c r="K57" s="4">
        <v>36.343000000000004</v>
      </c>
    </row>
    <row r="58" spans="1:11" x14ac:dyDescent="0.25">
      <c r="A58" s="41"/>
      <c r="B58" s="1" t="s">
        <v>132</v>
      </c>
      <c r="C58" s="3">
        <v>0.84203575227558802</v>
      </c>
      <c r="D58" s="3">
        <v>0.48333933320922301</v>
      </c>
      <c r="E58" s="3">
        <v>7.3263580115471898</v>
      </c>
      <c r="F58" s="3">
        <v>10.2174815783236</v>
      </c>
      <c r="G58" s="3">
        <v>8.7007683364368091</v>
      </c>
      <c r="H58" s="3">
        <v>0.121342609867942</v>
      </c>
      <c r="I58" s="3">
        <v>0.42330990225021498</v>
      </c>
      <c r="J58" s="4">
        <v>0.57099999999999995</v>
      </c>
      <c r="K58" s="4">
        <v>41.531999999999996</v>
      </c>
    </row>
    <row r="59" spans="1:11" x14ac:dyDescent="0.25">
      <c r="A59" s="41"/>
      <c r="B59" s="1" t="s">
        <v>133</v>
      </c>
      <c r="C59" s="3">
        <v>0.43346732946444899</v>
      </c>
      <c r="D59" s="3">
        <v>0.56495548903272197</v>
      </c>
      <c r="E59" s="3">
        <v>3.8142556834378198</v>
      </c>
      <c r="F59" s="3">
        <v>5.6488576889521998</v>
      </c>
      <c r="G59" s="3">
        <v>8.7994075312442792</v>
      </c>
      <c r="H59" s="3">
        <v>0.13031795720178899</v>
      </c>
      <c r="I59" s="3">
        <v>0.423657930720932</v>
      </c>
      <c r="J59" s="4">
        <v>0.56000000000000005</v>
      </c>
      <c r="K59" s="4">
        <v>40.545000000000002</v>
      </c>
    </row>
    <row r="60" spans="1:11" x14ac:dyDescent="0.25">
      <c r="A60" s="41"/>
      <c r="B60" s="1" t="s">
        <v>134</v>
      </c>
      <c r="C60" s="3">
        <v>1.88665806323038</v>
      </c>
      <c r="D60" s="3">
        <v>1.15026458361868</v>
      </c>
      <c r="E60" s="3">
        <v>2.6173475823815799</v>
      </c>
      <c r="F60" s="3">
        <v>9.7650350924828793</v>
      </c>
      <c r="G60" s="3">
        <v>1.3872930306725</v>
      </c>
      <c r="H60" s="3">
        <v>5.1758372557255801E-2</v>
      </c>
      <c r="I60" s="3">
        <v>0.213593485370175</v>
      </c>
      <c r="J60" s="4">
        <v>0.83</v>
      </c>
      <c r="K60" s="4">
        <v>30.004999999999999</v>
      </c>
    </row>
    <row r="61" spans="1:11" x14ac:dyDescent="0.25">
      <c r="A61" s="41"/>
      <c r="B61" s="1" t="s">
        <v>135</v>
      </c>
      <c r="C61" s="3">
        <v>1.92287465472611</v>
      </c>
      <c r="D61" s="3">
        <v>1.1513274373631099</v>
      </c>
      <c r="E61" s="3">
        <v>2.2786276320508199</v>
      </c>
      <c r="F61" s="3">
        <v>9.2808593988637806</v>
      </c>
      <c r="G61" s="3">
        <v>1.18501100758197</v>
      </c>
      <c r="H61" s="3">
        <v>4.8265545422074001E-2</v>
      </c>
      <c r="I61" s="3">
        <v>0.189957750250944</v>
      </c>
      <c r="J61" s="4">
        <v>0.89600000000000002</v>
      </c>
      <c r="K61" s="4">
        <v>29.687999999999999</v>
      </c>
    </row>
    <row r="62" spans="1:11" x14ac:dyDescent="0.25">
      <c r="A62" s="41"/>
      <c r="B62" s="1" t="s">
        <v>136</v>
      </c>
      <c r="C62" s="3">
        <v>0.37461536828389702</v>
      </c>
      <c r="D62" s="3">
        <v>0.73037824378490901</v>
      </c>
      <c r="E62" s="3">
        <v>1.4308684995279699</v>
      </c>
      <c r="F62" s="3">
        <v>2.8689447784283901</v>
      </c>
      <c r="G62" s="3">
        <v>3.8195670030376401</v>
      </c>
      <c r="H62" s="3">
        <v>7.6583744857317199E-2</v>
      </c>
      <c r="I62" s="3">
        <v>0.43594174639476801</v>
      </c>
      <c r="J62" s="4">
        <v>0.65700000000000003</v>
      </c>
      <c r="K62" s="4">
        <v>37.954000000000001</v>
      </c>
    </row>
    <row r="63" spans="1:11" x14ac:dyDescent="0.25">
      <c r="A63" s="41"/>
      <c r="B63" s="1" t="s">
        <v>137</v>
      </c>
      <c r="C63" s="3">
        <v>2.7003996033999398</v>
      </c>
      <c r="D63" s="3">
        <v>1.6984950721129899</v>
      </c>
      <c r="E63" s="3">
        <v>2.6094697340799198</v>
      </c>
      <c r="F63" s="3">
        <v>12.4891091117663</v>
      </c>
      <c r="G63" s="3">
        <v>0.96632725423099297</v>
      </c>
      <c r="H63" s="3">
        <v>4.6249114745987398E-2</v>
      </c>
      <c r="I63" s="3">
        <v>0.18764119727287901</v>
      </c>
      <c r="J63" s="4">
        <v>0.752</v>
      </c>
      <c r="K63" s="4">
        <v>34.776000000000003</v>
      </c>
    </row>
    <row r="64" spans="1:11" x14ac:dyDescent="0.25">
      <c r="A64" s="41"/>
      <c r="B64" s="1" t="s">
        <v>138</v>
      </c>
      <c r="C64" s="3">
        <v>0.98803388674272596</v>
      </c>
      <c r="D64" s="3">
        <v>0.59425518435804503</v>
      </c>
      <c r="E64" s="3">
        <v>4.2212769220334403</v>
      </c>
      <c r="F64" s="3">
        <v>7.9786232639591699</v>
      </c>
      <c r="G64" s="3">
        <v>4.2724009557504399</v>
      </c>
      <c r="H64" s="3">
        <v>8.0752526517713599E-2</v>
      </c>
      <c r="I64" s="3">
        <v>0.40000557675584197</v>
      </c>
      <c r="J64" s="4">
        <v>0.93899999999999995</v>
      </c>
      <c r="K64" s="4">
        <v>33.545999999999999</v>
      </c>
    </row>
    <row r="65" spans="1:11" x14ac:dyDescent="0.25">
      <c r="A65" s="41"/>
      <c r="B65" s="1" t="s">
        <v>139</v>
      </c>
      <c r="C65" s="3">
        <v>3.4586844878416598</v>
      </c>
      <c r="D65" s="3">
        <v>1.2984955640259701</v>
      </c>
      <c r="E65" s="3">
        <v>2.56788275557631</v>
      </c>
      <c r="F65" s="3">
        <v>10.4383227091922</v>
      </c>
      <c r="G65" s="3">
        <v>0.74244492800751305</v>
      </c>
      <c r="H65" s="3">
        <v>3.0180037369370201E-2</v>
      </c>
      <c r="I65" s="3">
        <v>0.25983431041838501</v>
      </c>
      <c r="J65" s="4">
        <v>1.0389999999999999</v>
      </c>
      <c r="K65" s="4">
        <v>38.584000000000003</v>
      </c>
    </row>
    <row r="66" spans="1:11" x14ac:dyDescent="0.25">
      <c r="A66" s="41"/>
      <c r="B66" s="1" t="s">
        <v>140</v>
      </c>
      <c r="C66" s="3">
        <v>9.1673247223551899E-2</v>
      </c>
      <c r="D66" s="3">
        <v>0.389845629932563</v>
      </c>
      <c r="E66" s="3">
        <v>0.99980731745558005</v>
      </c>
      <c r="F66" s="3">
        <v>1.27631024275359</v>
      </c>
      <c r="G66" s="3">
        <v>10.906205984145799</v>
      </c>
      <c r="H66" s="3">
        <v>0.139223850077135</v>
      </c>
      <c r="I66" s="3">
        <v>0.39325383905295103</v>
      </c>
      <c r="J66" s="4">
        <v>1.1950000000000001</v>
      </c>
      <c r="K66" s="4">
        <v>44.406999999999996</v>
      </c>
    </row>
    <row r="67" spans="1:11" x14ac:dyDescent="0.25">
      <c r="A67" s="41"/>
      <c r="B67" s="1" t="s">
        <v>141</v>
      </c>
      <c r="C67" s="3">
        <v>0.101859163581724</v>
      </c>
      <c r="D67" s="3">
        <v>0.63645181185807098</v>
      </c>
      <c r="E67" s="3">
        <v>0.85878188921338094</v>
      </c>
      <c r="F67" s="3">
        <v>1.6169524038313901</v>
      </c>
      <c r="G67" s="3">
        <v>8.4310714815987797</v>
      </c>
      <c r="H67" s="3">
        <v>0.158743931029246</v>
      </c>
      <c r="I67" s="3">
        <v>0.26947141121129697</v>
      </c>
      <c r="J67" s="4">
        <v>1.1759999999999999</v>
      </c>
      <c r="K67" s="4">
        <v>40.006</v>
      </c>
    </row>
    <row r="68" spans="1:11" x14ac:dyDescent="0.25">
      <c r="A68" s="41"/>
      <c r="B68" s="1" t="s">
        <v>142</v>
      </c>
      <c r="C68" s="3">
        <v>1.0853659763874901</v>
      </c>
      <c r="D68" s="3">
        <v>0.44684248416649403</v>
      </c>
      <c r="E68" s="3">
        <v>6.9580866415598601</v>
      </c>
      <c r="F68" s="3">
        <v>11.484665111205199</v>
      </c>
      <c r="G68" s="3">
        <v>6.4108206751781998</v>
      </c>
      <c r="H68" s="3">
        <v>0.10581375647530999</v>
      </c>
      <c r="I68" s="3">
        <v>0.27065281115928402</v>
      </c>
      <c r="J68" s="4">
        <v>1.756</v>
      </c>
      <c r="K68" s="4">
        <v>35.165999999999997</v>
      </c>
    </row>
    <row r="69" spans="1:11" x14ac:dyDescent="0.25">
      <c r="A69" s="41"/>
      <c r="B69" s="1" t="s">
        <v>143</v>
      </c>
      <c r="C69" s="3">
        <v>0.78884263351624295</v>
      </c>
      <c r="D69" s="3">
        <v>0.50074289609909095</v>
      </c>
      <c r="E69" s="3">
        <v>5.3932100877535101</v>
      </c>
      <c r="F69" s="3">
        <v>9.8208653518927793</v>
      </c>
      <c r="G69" s="3">
        <v>6.8368643612901998</v>
      </c>
      <c r="H69" s="3">
        <v>0.124497142200803</v>
      </c>
      <c r="I69" s="3">
        <v>0.25255013834519702</v>
      </c>
      <c r="J69" s="4">
        <v>1.4750000000000001</v>
      </c>
      <c r="K69" s="4">
        <v>30.684000000000001</v>
      </c>
    </row>
    <row r="70" spans="1:11" x14ac:dyDescent="0.25">
      <c r="A70" s="41"/>
      <c r="B70" s="1" t="s">
        <v>144</v>
      </c>
      <c r="C70" s="3">
        <v>3.3839877678817301</v>
      </c>
      <c r="D70" s="3">
        <v>1.1625444257287401</v>
      </c>
      <c r="E70" s="3">
        <v>3.8179657033134</v>
      </c>
      <c r="F70" s="3">
        <v>16.799966823375499</v>
      </c>
      <c r="G70" s="3">
        <v>1.1282445343185501</v>
      </c>
      <c r="H70" s="3">
        <v>4.9645471484348197E-2</v>
      </c>
      <c r="I70" s="3">
        <v>0.18299534908772799</v>
      </c>
      <c r="J70" s="4">
        <v>0.78600000000000003</v>
      </c>
      <c r="K70" s="4">
        <v>15.026999999999999</v>
      </c>
    </row>
    <row r="71" spans="1:11" x14ac:dyDescent="0.25">
      <c r="A71" s="41"/>
      <c r="B71" s="1" t="s">
        <v>145</v>
      </c>
      <c r="C71" s="3">
        <v>5.3317613292611501</v>
      </c>
      <c r="D71" s="3">
        <v>1.31737317060341</v>
      </c>
      <c r="E71" s="3">
        <v>4.0371915769077704</v>
      </c>
      <c r="F71" s="3">
        <v>21.739159900140901</v>
      </c>
      <c r="G71" s="3">
        <v>0.75719660494766095</v>
      </c>
      <c r="H71" s="3">
        <v>4.0772942668747397E-2</v>
      </c>
      <c r="I71" s="3">
        <v>0.160006651394243</v>
      </c>
      <c r="J71" s="4">
        <v>1.6659999999999999</v>
      </c>
      <c r="K71" s="4">
        <v>22.013000000000002</v>
      </c>
    </row>
    <row r="72" spans="1:11" x14ac:dyDescent="0.25">
      <c r="A72" s="41"/>
      <c r="B72" s="1" t="s">
        <v>146</v>
      </c>
      <c r="C72" s="3">
        <v>0.32368578649303498</v>
      </c>
      <c r="D72" s="3">
        <v>0.49495572676802402</v>
      </c>
      <c r="E72" s="3">
        <v>1.6892683267109001</v>
      </c>
      <c r="F72" s="3">
        <v>3.23892502368246</v>
      </c>
      <c r="G72" s="3">
        <v>5.2188523475597597</v>
      </c>
      <c r="H72" s="3">
        <v>0.10006386313018301</v>
      </c>
      <c r="I72" s="3">
        <v>0.42286499239375103</v>
      </c>
      <c r="J72" s="4">
        <v>1.27</v>
      </c>
      <c r="K72" s="4">
        <v>36.94</v>
      </c>
    </row>
    <row r="73" spans="1:11" x14ac:dyDescent="0.25">
      <c r="A73" s="41"/>
      <c r="B73" s="1" t="s">
        <v>147</v>
      </c>
      <c r="C73" s="3">
        <v>5.7720192696310499E-2</v>
      </c>
      <c r="D73" s="3">
        <v>0.421552497494808</v>
      </c>
      <c r="E73" s="3">
        <v>0.63394627542311399</v>
      </c>
      <c r="F73" s="3">
        <v>0.76662890638251402</v>
      </c>
      <c r="G73" s="3">
        <v>10.983093538141199</v>
      </c>
      <c r="H73" s="3">
        <v>0.13281814744036999</v>
      </c>
      <c r="I73" s="3">
        <v>0.572678900228897</v>
      </c>
      <c r="J73" s="4">
        <v>1.353</v>
      </c>
      <c r="K73" s="4">
        <v>41.945999999999998</v>
      </c>
    </row>
    <row r="74" spans="1:11" x14ac:dyDescent="0.25">
      <c r="A74" s="41"/>
      <c r="B74" s="1" t="s">
        <v>148</v>
      </c>
      <c r="C74" s="3">
        <v>0.20371832716344901</v>
      </c>
      <c r="D74" s="3">
        <v>0.73891252714103395</v>
      </c>
      <c r="E74" s="3">
        <v>0.92249655057421198</v>
      </c>
      <c r="F74" s="3">
        <v>2.0106457804398601</v>
      </c>
      <c r="G74" s="3">
        <v>4.5282943533797404</v>
      </c>
      <c r="H74" s="3">
        <v>9.8697343947197202E-2</v>
      </c>
      <c r="I74" s="3">
        <v>0.34742314958564102</v>
      </c>
      <c r="J74" s="4">
        <v>1.325</v>
      </c>
      <c r="K74" s="4">
        <v>34.101999999999997</v>
      </c>
    </row>
    <row r="75" spans="1:11" x14ac:dyDescent="0.25">
      <c r="A75" s="41"/>
      <c r="B75" s="1" t="s">
        <v>149</v>
      </c>
      <c r="C75" s="3">
        <v>0.18787356838406899</v>
      </c>
      <c r="D75" s="3">
        <v>0.423599418605349</v>
      </c>
      <c r="E75" s="3">
        <v>1.6012639517797</v>
      </c>
      <c r="F75" s="3">
        <v>2.3078132358219499</v>
      </c>
      <c r="G75" s="3">
        <v>8.52309329913958</v>
      </c>
      <c r="H75" s="3">
        <v>0.122838633218702</v>
      </c>
      <c r="I75" s="3">
        <v>0.41320904159850902</v>
      </c>
      <c r="J75" s="4">
        <v>1.3320000000000001</v>
      </c>
      <c r="K75" s="4">
        <v>40.450000000000003</v>
      </c>
    </row>
  </sheetData>
  <mergeCells count="2">
    <mergeCell ref="A4:A39"/>
    <mergeCell ref="A40:A75"/>
  </mergeCells>
  <phoneticPr fontId="18" type="noConversion"/>
  <pageMargins left="0.75" right="0.75" top="1" bottom="1" header="0.5" footer="0.5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73"/>
  <sheetViews>
    <sheetView zoomScale="85" zoomScaleNormal="85" workbookViewId="0">
      <selection activeCell="O9" sqref="O9"/>
    </sheetView>
  </sheetViews>
  <sheetFormatPr defaultColWidth="9" defaultRowHeight="13.8" x14ac:dyDescent="0.25"/>
  <cols>
    <col min="1" max="2" width="13.44140625" style="14" customWidth="1"/>
    <col min="3" max="5" width="9" style="14"/>
    <col min="6" max="6" width="9" style="15"/>
    <col min="7" max="9" width="9" style="14"/>
    <col min="10" max="10" width="9" style="16"/>
    <col min="11" max="15" width="9" style="14"/>
    <col min="16" max="16" width="15.21875" style="17" customWidth="1"/>
    <col min="17" max="17" width="14.109375" style="17" customWidth="1"/>
    <col min="18" max="18" width="17.6640625" style="18" customWidth="1"/>
    <col min="19" max="16384" width="9" style="14"/>
  </cols>
  <sheetData>
    <row r="1" spans="1:18" ht="20.399999999999999" x14ac:dyDescent="0.35">
      <c r="A1" s="11" t="s">
        <v>150</v>
      </c>
      <c r="B1" s="11"/>
      <c r="C1" s="1" t="s">
        <v>151</v>
      </c>
      <c r="D1" s="1" t="s">
        <v>152</v>
      </c>
      <c r="E1" s="1" t="s">
        <v>153</v>
      </c>
      <c r="F1" s="19" t="s">
        <v>154</v>
      </c>
      <c r="G1" s="1" t="s">
        <v>155</v>
      </c>
      <c r="H1" s="2" t="s">
        <v>156</v>
      </c>
      <c r="I1" s="2" t="s">
        <v>157</v>
      </c>
      <c r="J1" s="20" t="s">
        <v>158</v>
      </c>
      <c r="K1" s="2" t="s">
        <v>159</v>
      </c>
      <c r="L1" s="1" t="s">
        <v>160</v>
      </c>
      <c r="M1" s="1" t="s">
        <v>161</v>
      </c>
      <c r="N1" s="1" t="s">
        <v>162</v>
      </c>
      <c r="O1" s="1" t="s">
        <v>163</v>
      </c>
      <c r="P1" s="3" t="s">
        <v>164</v>
      </c>
      <c r="Q1" s="3" t="s">
        <v>165</v>
      </c>
      <c r="R1" s="3" t="s">
        <v>166</v>
      </c>
    </row>
    <row r="2" spans="1:18" ht="18" x14ac:dyDescent="0.3">
      <c r="A2" s="11" t="s">
        <v>78</v>
      </c>
      <c r="B2" s="11">
        <v>1</v>
      </c>
      <c r="C2" s="1">
        <v>1.8013975254824</v>
      </c>
      <c r="D2" s="1">
        <v>1.5599000000000001</v>
      </c>
      <c r="E2" s="1">
        <v>3.4700000000000299</v>
      </c>
      <c r="F2" s="19">
        <v>6.73</v>
      </c>
      <c r="G2" s="1">
        <v>16.684999999999999</v>
      </c>
      <c r="H2" s="1">
        <v>0.4</v>
      </c>
      <c r="I2" s="1">
        <v>5.7</v>
      </c>
      <c r="J2" s="21">
        <v>0.85399999999999998</v>
      </c>
      <c r="K2" s="1">
        <v>14.25</v>
      </c>
      <c r="L2" s="1">
        <v>0.396053362979433</v>
      </c>
      <c r="M2" s="1">
        <v>2.7793218454697101E-2</v>
      </c>
      <c r="N2" s="1">
        <v>0.66577896138481996</v>
      </c>
      <c r="O2" s="1">
        <v>1.5312916111850901</v>
      </c>
      <c r="P2" s="1">
        <v>5.0865000000044304E-4</v>
      </c>
      <c r="Q2" s="1">
        <v>11.08605543</v>
      </c>
      <c r="R2" s="1">
        <v>87.953777224000007</v>
      </c>
    </row>
    <row r="3" spans="1:18" ht="18" x14ac:dyDescent="0.3">
      <c r="A3" s="11" t="s">
        <v>79</v>
      </c>
      <c r="B3" s="11">
        <v>1</v>
      </c>
      <c r="C3" s="1">
        <v>1.25769854132901</v>
      </c>
      <c r="D3" s="1">
        <v>1.5425</v>
      </c>
      <c r="E3" s="1">
        <v>2.9300000000000099</v>
      </c>
      <c r="F3" s="19">
        <v>7.2</v>
      </c>
      <c r="G3" s="1">
        <v>61.75</v>
      </c>
      <c r="H3" s="1">
        <v>0.3</v>
      </c>
      <c r="I3" s="1">
        <v>3</v>
      </c>
      <c r="J3" s="21">
        <v>0.59399999999999997</v>
      </c>
      <c r="K3" s="1">
        <v>10</v>
      </c>
      <c r="L3" s="1">
        <v>0.298983456248754</v>
      </c>
      <c r="M3" s="1">
        <v>2.9898345624875401E-2</v>
      </c>
      <c r="N3" s="1">
        <v>0.86206896551724099</v>
      </c>
      <c r="O3" s="1">
        <v>3.3156498673739998</v>
      </c>
      <c r="P3" s="1">
        <v>0.40700728000000203</v>
      </c>
      <c r="Q3" s="1">
        <v>23.00091385</v>
      </c>
      <c r="R3" s="1">
        <v>76.450541588999997</v>
      </c>
    </row>
    <row r="4" spans="1:18" ht="18" x14ac:dyDescent="0.3">
      <c r="A4" s="11" t="s">
        <v>80</v>
      </c>
      <c r="B4" s="11">
        <v>1</v>
      </c>
      <c r="C4" s="1">
        <v>5.3881415796197398</v>
      </c>
      <c r="D4" s="1">
        <v>1.3307</v>
      </c>
      <c r="E4" s="1">
        <v>4.26999999999998</v>
      </c>
      <c r="F4" s="19">
        <v>7.47</v>
      </c>
      <c r="G4" s="1">
        <v>59.9</v>
      </c>
      <c r="H4" s="1">
        <v>0.4</v>
      </c>
      <c r="I4" s="1">
        <v>6.4</v>
      </c>
      <c r="J4" s="21">
        <v>2.5539999999999998</v>
      </c>
      <c r="K4" s="1">
        <v>16</v>
      </c>
      <c r="L4" s="1">
        <v>0.148512553951826</v>
      </c>
      <c r="M4" s="1">
        <v>9.2820346219891405E-3</v>
      </c>
      <c r="N4" s="1">
        <v>1.9320453031312499</v>
      </c>
      <c r="O4" s="1">
        <v>0.93271152564956705</v>
      </c>
      <c r="P4" s="1">
        <v>0</v>
      </c>
      <c r="Q4" s="1">
        <v>8.2855832599999992</v>
      </c>
      <c r="R4" s="1">
        <v>91.442950255</v>
      </c>
    </row>
    <row r="5" spans="1:18" ht="18" x14ac:dyDescent="0.3">
      <c r="A5" s="11" t="s">
        <v>81</v>
      </c>
      <c r="B5" s="11">
        <v>1</v>
      </c>
      <c r="C5" s="1">
        <v>1.93358841213445</v>
      </c>
      <c r="D5" s="1">
        <v>1.4636</v>
      </c>
      <c r="E5" s="1">
        <v>3.1099999999999599</v>
      </c>
      <c r="F5" s="19">
        <v>7.4933333333333296</v>
      </c>
      <c r="G5" s="1">
        <v>29.05</v>
      </c>
      <c r="H5" s="1">
        <v>0.4</v>
      </c>
      <c r="I5" s="1">
        <v>6.4</v>
      </c>
      <c r="J5" s="21">
        <v>2.1219999999999999</v>
      </c>
      <c r="K5" s="1">
        <v>16</v>
      </c>
      <c r="L5" s="1">
        <v>0.180505415162455</v>
      </c>
      <c r="M5" s="1">
        <v>1.1281588447653401E-2</v>
      </c>
      <c r="N5" s="1">
        <v>0.66445182724252505</v>
      </c>
      <c r="O5" s="1">
        <v>1.3953488372092999</v>
      </c>
      <c r="P5" s="1">
        <v>0</v>
      </c>
      <c r="Q5" s="1">
        <v>5.54348416000001</v>
      </c>
      <c r="R5" s="1">
        <v>93.883639181000007</v>
      </c>
    </row>
    <row r="6" spans="1:18" ht="18" x14ac:dyDescent="0.3">
      <c r="A6" s="11" t="s">
        <v>82</v>
      </c>
      <c r="B6" s="11">
        <v>2</v>
      </c>
      <c r="C6" s="1">
        <v>2.4233650154213899</v>
      </c>
      <c r="D6" s="1">
        <v>1.5887</v>
      </c>
      <c r="E6" s="1">
        <v>5.12</v>
      </c>
      <c r="F6" s="19">
        <v>7.3866666666666703</v>
      </c>
      <c r="G6" s="1">
        <v>36.65</v>
      </c>
      <c r="H6" s="1">
        <v>0.6</v>
      </c>
      <c r="I6" s="1">
        <v>7.7</v>
      </c>
      <c r="J6" s="21">
        <v>0.51200000000000001</v>
      </c>
      <c r="K6" s="1">
        <v>12.8333333333333</v>
      </c>
      <c r="L6" s="1">
        <v>0.89223638470451905</v>
      </c>
      <c r="M6" s="1">
        <v>6.9524913093858595E-2</v>
      </c>
      <c r="N6" s="1">
        <v>0.79946702198534303</v>
      </c>
      <c r="O6" s="1">
        <v>0.79946702198534303</v>
      </c>
      <c r="P6" s="1">
        <v>0.161004691755707</v>
      </c>
      <c r="Q6" s="1">
        <v>14.7889896177427</v>
      </c>
      <c r="R6" s="1">
        <v>84.861842477120902</v>
      </c>
    </row>
    <row r="7" spans="1:18" ht="18" x14ac:dyDescent="0.3">
      <c r="A7" s="11" t="s">
        <v>83</v>
      </c>
      <c r="B7" s="11">
        <v>2</v>
      </c>
      <c r="C7" s="1">
        <v>2.8766655278442101</v>
      </c>
      <c r="D7" s="1">
        <v>1.4635</v>
      </c>
      <c r="E7" s="1">
        <v>4.8000000000000096</v>
      </c>
      <c r="F7" s="19">
        <v>7.3833333333333302</v>
      </c>
      <c r="G7" s="1">
        <v>43.55</v>
      </c>
      <c r="H7" s="1">
        <v>0.8</v>
      </c>
      <c r="I7" s="1">
        <v>11.7</v>
      </c>
      <c r="J7" s="21">
        <v>0.51800000000000002</v>
      </c>
      <c r="K7" s="1">
        <v>14.625</v>
      </c>
      <c r="L7" s="1">
        <v>1.3405132905591199</v>
      </c>
      <c r="M7" s="1">
        <v>9.1659028414298793E-2</v>
      </c>
      <c r="N7" s="1">
        <v>0.66577896138481996</v>
      </c>
      <c r="O7" s="1">
        <v>0.266311584553928</v>
      </c>
      <c r="P7" s="1">
        <v>3.3952560000002997E-2</v>
      </c>
      <c r="Q7" s="1">
        <v>10.81486164</v>
      </c>
      <c r="R7" s="1">
        <v>87.103745622999995</v>
      </c>
    </row>
    <row r="8" spans="1:18" ht="18" x14ac:dyDescent="0.3">
      <c r="A8" s="11" t="s">
        <v>84</v>
      </c>
      <c r="B8" s="11">
        <v>2</v>
      </c>
      <c r="C8" s="1">
        <v>3.4423407917383599</v>
      </c>
      <c r="D8" s="1">
        <v>1.4524999999999999</v>
      </c>
      <c r="E8" s="1">
        <v>3.6599999999999699</v>
      </c>
      <c r="F8" s="19">
        <v>7.77</v>
      </c>
      <c r="G8" s="1">
        <v>32.549999999999997</v>
      </c>
      <c r="H8" s="1">
        <v>0.8</v>
      </c>
      <c r="I8" s="1">
        <v>11.1</v>
      </c>
      <c r="J8" s="21">
        <v>0.60199999999999998</v>
      </c>
      <c r="K8" s="1">
        <v>13.875</v>
      </c>
      <c r="L8" s="1">
        <v>1.0914454277286101</v>
      </c>
      <c r="M8" s="1">
        <v>7.8662733529990203E-2</v>
      </c>
      <c r="N8" s="1">
        <v>0.79840319361277401</v>
      </c>
      <c r="O8" s="1">
        <v>0.73186959414504305</v>
      </c>
      <c r="P8" s="1">
        <v>4.8797170000000299E-2</v>
      </c>
      <c r="Q8" s="1">
        <v>14.25501837</v>
      </c>
      <c r="R8" s="1">
        <v>85.486476197000002</v>
      </c>
    </row>
    <row r="9" spans="1:18" ht="18" x14ac:dyDescent="0.3">
      <c r="A9" s="11" t="s">
        <v>85</v>
      </c>
      <c r="B9" s="11">
        <v>2</v>
      </c>
      <c r="C9" s="1">
        <v>2.5825949584449401</v>
      </c>
      <c r="D9" s="1">
        <v>1.4559</v>
      </c>
      <c r="E9" s="1">
        <v>3.6399999999999899</v>
      </c>
      <c r="F9" s="19">
        <v>7.58</v>
      </c>
      <c r="G9" s="1">
        <v>31.55</v>
      </c>
      <c r="H9" s="1">
        <v>0.3</v>
      </c>
      <c r="I9" s="1">
        <v>5.4</v>
      </c>
      <c r="J9" s="21">
        <v>0.61699999999999999</v>
      </c>
      <c r="K9" s="1">
        <v>18</v>
      </c>
      <c r="L9" s="1">
        <v>0.519680492734097</v>
      </c>
      <c r="M9" s="1">
        <v>2.8871138485227599E-2</v>
      </c>
      <c r="N9" s="1">
        <v>0.92226613965744397</v>
      </c>
      <c r="O9" s="1">
        <v>0.46113306982872199</v>
      </c>
      <c r="P9" s="1">
        <v>1.1286740000002699E-2</v>
      </c>
      <c r="Q9" s="1">
        <v>11.125486670000001</v>
      </c>
      <c r="R9" s="1">
        <v>88.301133687000004</v>
      </c>
    </row>
    <row r="10" spans="1:18" ht="18" x14ac:dyDescent="0.3">
      <c r="A10" s="11" t="s">
        <v>86</v>
      </c>
      <c r="B10" s="11">
        <v>3</v>
      </c>
      <c r="C10" s="1">
        <v>9.9493972317308899</v>
      </c>
      <c r="D10" s="1">
        <v>1.3438000000000001</v>
      </c>
      <c r="E10" s="1">
        <v>3.6800000000000099</v>
      </c>
      <c r="F10" s="19">
        <v>7.1933333333333298</v>
      </c>
      <c r="G10" s="1">
        <v>83.8</v>
      </c>
      <c r="H10" s="1">
        <v>0.8</v>
      </c>
      <c r="I10" s="1">
        <v>10.199999999999999</v>
      </c>
      <c r="J10" s="21">
        <v>0.22500000000000001</v>
      </c>
      <c r="K10" s="1">
        <v>12.75</v>
      </c>
      <c r="L10" s="1">
        <v>2.6905829596412598</v>
      </c>
      <c r="M10" s="1">
        <v>0.211026114481667</v>
      </c>
      <c r="N10" s="1">
        <v>1.13333333333333</v>
      </c>
      <c r="O10" s="1">
        <v>0.6</v>
      </c>
      <c r="P10" s="1">
        <v>5.5462093699999997</v>
      </c>
      <c r="Q10" s="1">
        <v>78.378034659999997</v>
      </c>
      <c r="R10" s="1">
        <v>16.0757559699999</v>
      </c>
    </row>
    <row r="11" spans="1:18" ht="18" x14ac:dyDescent="0.3">
      <c r="A11" s="11" t="s">
        <v>87</v>
      </c>
      <c r="B11" s="11">
        <v>3</v>
      </c>
      <c r="C11" s="1">
        <v>8.6154366960053999</v>
      </c>
      <c r="D11" s="1">
        <v>1.1816</v>
      </c>
      <c r="E11" s="1">
        <v>5.5</v>
      </c>
      <c r="F11" s="19">
        <v>7.32</v>
      </c>
      <c r="G11" s="1">
        <v>62.45</v>
      </c>
      <c r="H11" s="1">
        <v>0.7</v>
      </c>
      <c r="I11" s="1">
        <v>9.3000000000000007</v>
      </c>
      <c r="J11" s="21">
        <v>0.20699999999999999</v>
      </c>
      <c r="K11" s="1">
        <v>13.285714285714301</v>
      </c>
      <c r="L11" s="1">
        <v>2.6685796269727402</v>
      </c>
      <c r="M11" s="1">
        <v>0.20086083213773301</v>
      </c>
      <c r="N11" s="1">
        <v>0.46235138705416101</v>
      </c>
      <c r="O11" s="1">
        <v>0.19815059445178301</v>
      </c>
      <c r="P11" s="1">
        <v>6.47378521</v>
      </c>
      <c r="Q11" s="1">
        <v>80.361832809999996</v>
      </c>
      <c r="R11" s="1">
        <v>13.16438198</v>
      </c>
    </row>
    <row r="12" spans="1:18" ht="18" x14ac:dyDescent="0.3">
      <c r="A12" s="11" t="s">
        <v>88</v>
      </c>
      <c r="B12" s="11">
        <v>3</v>
      </c>
      <c r="C12" s="1">
        <v>10.8609056174295</v>
      </c>
      <c r="D12" s="1">
        <v>1.2301</v>
      </c>
      <c r="E12" s="1">
        <v>4.49000000000001</v>
      </c>
      <c r="F12" s="19">
        <v>7.4</v>
      </c>
      <c r="G12" s="1">
        <v>54.25</v>
      </c>
      <c r="H12" s="1">
        <v>0.8</v>
      </c>
      <c r="I12" s="1">
        <v>9.5</v>
      </c>
      <c r="J12" s="21">
        <v>0.19900000000000001</v>
      </c>
      <c r="K12" s="1">
        <v>11.875</v>
      </c>
      <c r="L12" s="1">
        <v>2.82317979197623</v>
      </c>
      <c r="M12" s="1">
        <v>0.23774145616641901</v>
      </c>
      <c r="N12" s="1">
        <v>1.2666666666666699</v>
      </c>
      <c r="O12" s="1">
        <v>1.4</v>
      </c>
      <c r="P12" s="1">
        <v>5.4171839100000101</v>
      </c>
      <c r="Q12" s="1">
        <v>74.381734769999994</v>
      </c>
      <c r="R12" s="1">
        <v>20.201081316020002</v>
      </c>
    </row>
    <row r="13" spans="1:18" ht="18" x14ac:dyDescent="0.3">
      <c r="A13" s="11" t="s">
        <v>89</v>
      </c>
      <c r="B13" s="11">
        <v>3</v>
      </c>
      <c r="C13" s="1">
        <v>7.8476527900797004</v>
      </c>
      <c r="D13" s="1">
        <v>1.129</v>
      </c>
      <c r="E13" s="1">
        <v>4.9400000000000004</v>
      </c>
      <c r="F13" s="19">
        <v>7.53</v>
      </c>
      <c r="G13" s="1">
        <v>48.85</v>
      </c>
      <c r="H13" s="1">
        <v>0.8</v>
      </c>
      <c r="I13" s="1">
        <v>9.9</v>
      </c>
      <c r="J13" s="21">
        <v>0.19700000000000001</v>
      </c>
      <c r="K13" s="1">
        <v>12.375</v>
      </c>
      <c r="L13" s="1">
        <v>2.9882281919710199</v>
      </c>
      <c r="M13" s="1">
        <v>0.24147298520978</v>
      </c>
      <c r="N13" s="1">
        <v>0.60120240480961895</v>
      </c>
      <c r="O13" s="1">
        <v>0.26720106880427502</v>
      </c>
      <c r="P13" s="1">
        <v>5.1374111699999903</v>
      </c>
      <c r="Q13" s="1">
        <v>74.911587839999996</v>
      </c>
      <c r="R13" s="1">
        <v>19.951000989686001</v>
      </c>
    </row>
    <row r="14" spans="1:18" ht="18" x14ac:dyDescent="0.3">
      <c r="A14" s="11" t="s">
        <v>90</v>
      </c>
      <c r="B14" s="11">
        <v>1</v>
      </c>
      <c r="C14" s="1">
        <v>2.0448418699454201</v>
      </c>
      <c r="D14" s="1">
        <v>1.5208999999999999</v>
      </c>
      <c r="E14" s="1">
        <v>5.44</v>
      </c>
      <c r="F14" s="19">
        <v>7.57</v>
      </c>
      <c r="G14" s="1">
        <v>78.849999999999994</v>
      </c>
      <c r="H14" s="1">
        <v>0.5</v>
      </c>
      <c r="I14" s="1">
        <v>5.9</v>
      </c>
      <c r="J14" s="21">
        <v>0.189</v>
      </c>
      <c r="K14" s="1">
        <v>13.5</v>
      </c>
      <c r="L14" s="1">
        <v>0.13141244037768901</v>
      </c>
      <c r="M14" s="1">
        <v>9.7342548427917907E-3</v>
      </c>
      <c r="N14" s="1">
        <v>1.59786950732357</v>
      </c>
      <c r="O14" s="1">
        <v>3.0625832223701699</v>
      </c>
      <c r="P14" s="1">
        <v>0.46462558000000298</v>
      </c>
      <c r="Q14" s="1">
        <v>19.099880150000001</v>
      </c>
      <c r="R14" s="1">
        <v>80.435164994999994</v>
      </c>
    </row>
    <row r="15" spans="1:18" ht="18" x14ac:dyDescent="0.3">
      <c r="A15" s="11" t="s">
        <v>91</v>
      </c>
      <c r="B15" s="11">
        <v>1</v>
      </c>
      <c r="C15" s="1">
        <v>1.17022637165877</v>
      </c>
      <c r="D15" s="1">
        <v>1.5638000000000001</v>
      </c>
      <c r="E15" s="1">
        <v>4.62</v>
      </c>
      <c r="F15" s="19">
        <v>7.72</v>
      </c>
      <c r="G15" s="1">
        <v>60.8</v>
      </c>
      <c r="H15" s="1">
        <v>0.4</v>
      </c>
      <c r="I15" s="1">
        <v>5.0999999999999996</v>
      </c>
      <c r="J15" s="21">
        <v>0.19500000000000001</v>
      </c>
      <c r="K15" s="1">
        <v>10</v>
      </c>
      <c r="L15" s="1">
        <v>0.69930069930069905</v>
      </c>
      <c r="M15" s="1">
        <v>6.9930069930069894E-2</v>
      </c>
      <c r="N15" s="1">
        <v>1.06524633821571</v>
      </c>
      <c r="O15" s="1">
        <v>0.99866844207723005</v>
      </c>
      <c r="P15" s="1">
        <v>0.24317956999999499</v>
      </c>
      <c r="Q15" s="1">
        <v>12.80771895</v>
      </c>
      <c r="R15" s="1">
        <v>85.824288448999994</v>
      </c>
    </row>
    <row r="16" spans="1:18" ht="18" x14ac:dyDescent="0.3">
      <c r="A16" s="11" t="s">
        <v>92</v>
      </c>
      <c r="B16" s="11">
        <v>1</v>
      </c>
      <c r="C16" s="1">
        <v>1.72155153939567</v>
      </c>
      <c r="D16" s="1">
        <v>1.3998999999999999</v>
      </c>
      <c r="E16" s="1">
        <v>6.8000000000000096</v>
      </c>
      <c r="F16" s="19">
        <v>7.87</v>
      </c>
      <c r="G16" s="1">
        <v>53.1</v>
      </c>
      <c r="H16" s="1">
        <v>0.5</v>
      </c>
      <c r="I16" s="1">
        <v>5.6</v>
      </c>
      <c r="J16" s="21">
        <v>0.20300000000000001</v>
      </c>
      <c r="K16" s="1">
        <v>12</v>
      </c>
      <c r="L16" s="1">
        <v>9.4483229226812196E-2</v>
      </c>
      <c r="M16" s="1">
        <v>7.8736024355676899E-3</v>
      </c>
      <c r="N16" s="1">
        <v>1.19920053297801</v>
      </c>
      <c r="O16" s="1">
        <v>3.9973351099267198</v>
      </c>
      <c r="P16" s="1">
        <v>0.181284809999994</v>
      </c>
      <c r="Q16" s="1">
        <v>13.823699879999999</v>
      </c>
      <c r="R16" s="1">
        <v>85.994759404999996</v>
      </c>
    </row>
    <row r="17" spans="1:18" ht="18" x14ac:dyDescent="0.3">
      <c r="A17" s="11" t="s">
        <v>93</v>
      </c>
      <c r="B17" s="11">
        <v>1</v>
      </c>
      <c r="C17" s="1">
        <v>3.3125461007174901</v>
      </c>
      <c r="D17" s="1">
        <v>1.4913000000000001</v>
      </c>
      <c r="E17" s="1">
        <v>8.19</v>
      </c>
      <c r="F17" s="19">
        <v>7.88</v>
      </c>
      <c r="G17" s="1">
        <v>49.35</v>
      </c>
      <c r="H17" s="1">
        <v>0.3</v>
      </c>
      <c r="I17" s="1">
        <v>3.3</v>
      </c>
      <c r="J17" s="21">
        <v>0.27500000000000002</v>
      </c>
      <c r="K17" s="1">
        <v>12.6666666666667</v>
      </c>
      <c r="L17" s="1">
        <v>0.11497730711043901</v>
      </c>
      <c r="M17" s="1">
        <v>9.0771558245083192E-3</v>
      </c>
      <c r="N17" s="1">
        <v>0.33244680851063801</v>
      </c>
      <c r="O17" s="1">
        <v>0.66489361702127703</v>
      </c>
      <c r="P17" s="1">
        <v>0.28724956133139301</v>
      </c>
      <c r="Q17" s="1">
        <v>17.3891825819884</v>
      </c>
      <c r="R17" s="1">
        <v>82.323567856620599</v>
      </c>
    </row>
    <row r="18" spans="1:18" ht="18" x14ac:dyDescent="0.3">
      <c r="A18" s="11" t="s">
        <v>94</v>
      </c>
      <c r="B18" s="11">
        <v>2</v>
      </c>
      <c r="C18" s="1">
        <v>4.27301405219385</v>
      </c>
      <c r="D18" s="1">
        <v>1.3948</v>
      </c>
      <c r="E18" s="1">
        <v>3.24000000000001</v>
      </c>
      <c r="F18" s="19">
        <v>7.60666666666667</v>
      </c>
      <c r="G18" s="1">
        <v>44</v>
      </c>
      <c r="H18" s="1">
        <v>0.9</v>
      </c>
      <c r="I18" s="1">
        <v>10.7</v>
      </c>
      <c r="J18" s="21">
        <v>0.39100000000000001</v>
      </c>
      <c r="K18" s="1">
        <v>14.4</v>
      </c>
      <c r="L18" s="1">
        <v>1.31004366812227</v>
      </c>
      <c r="M18" s="1">
        <v>9.0975254730713204E-2</v>
      </c>
      <c r="N18" s="1">
        <v>2.0625415834996699</v>
      </c>
      <c r="O18" s="1">
        <v>14.171656686626701</v>
      </c>
      <c r="P18" s="1">
        <v>0.15835577000000001</v>
      </c>
      <c r="Q18" s="1">
        <v>16.681341360000001</v>
      </c>
      <c r="R18" s="1">
        <v>83.048579622000005</v>
      </c>
    </row>
    <row r="19" spans="1:18" ht="18" x14ac:dyDescent="0.3">
      <c r="A19" s="11" t="s">
        <v>95</v>
      </c>
      <c r="B19" s="11">
        <v>2</v>
      </c>
      <c r="C19" s="1">
        <v>1.9642478626439599</v>
      </c>
      <c r="D19" s="1">
        <v>1.4153</v>
      </c>
      <c r="E19" s="1">
        <v>3.2100000000000399</v>
      </c>
      <c r="F19" s="19">
        <v>7.6233333333333304</v>
      </c>
      <c r="G19" s="1">
        <v>42.35</v>
      </c>
      <c r="H19" s="1">
        <v>0.7</v>
      </c>
      <c r="I19" s="1">
        <v>10.6</v>
      </c>
      <c r="J19" s="21">
        <v>0.58299999999999996</v>
      </c>
      <c r="K19" s="1">
        <v>15.8</v>
      </c>
      <c r="L19" s="1">
        <v>0.97314609509731498</v>
      </c>
      <c r="M19" s="1">
        <v>6.1591525006159199E-2</v>
      </c>
      <c r="N19" s="1">
        <v>1.3306719893546199</v>
      </c>
      <c r="O19" s="1">
        <v>5.92149035262808</v>
      </c>
      <c r="P19" s="1">
        <v>9.5158350000005498E-2</v>
      </c>
      <c r="Q19" s="1">
        <v>15.138431840000001</v>
      </c>
      <c r="R19" s="1">
        <v>84.766409809999999</v>
      </c>
    </row>
    <row r="20" spans="1:18" ht="18" x14ac:dyDescent="0.3">
      <c r="A20" s="11" t="s">
        <v>96</v>
      </c>
      <c r="B20" s="11">
        <v>2</v>
      </c>
      <c r="C20" s="1">
        <v>2.303672122129</v>
      </c>
      <c r="D20" s="1">
        <v>1.4541999999999999</v>
      </c>
      <c r="E20" s="1">
        <v>5.8999999999999799</v>
      </c>
      <c r="F20" s="19">
        <v>7.5866666666666696</v>
      </c>
      <c r="G20" s="1">
        <v>32.15</v>
      </c>
      <c r="H20" s="1">
        <v>0.3</v>
      </c>
      <c r="I20" s="1">
        <v>6.2</v>
      </c>
      <c r="J20" s="21">
        <v>0.58699999999999997</v>
      </c>
      <c r="K20" s="1">
        <v>16.5</v>
      </c>
      <c r="L20" s="1">
        <v>1.28304821150855</v>
      </c>
      <c r="M20" s="1">
        <v>7.7760497667185097E-2</v>
      </c>
      <c r="N20" s="1">
        <v>2.06666666666667</v>
      </c>
      <c r="O20" s="1">
        <v>13.9333333333333</v>
      </c>
      <c r="P20" s="1">
        <v>0</v>
      </c>
      <c r="Q20" s="1">
        <v>8.2283307799999896</v>
      </c>
      <c r="R20" s="1">
        <v>91.312195392999996</v>
      </c>
    </row>
    <row r="21" spans="1:18" ht="18" x14ac:dyDescent="0.3">
      <c r="A21" s="11" t="s">
        <v>97</v>
      </c>
      <c r="B21" s="11">
        <v>2</v>
      </c>
      <c r="C21" s="1">
        <v>2.98652421998298</v>
      </c>
      <c r="D21" s="1">
        <v>1.6474</v>
      </c>
      <c r="E21" s="1">
        <v>4.49000000000001</v>
      </c>
      <c r="F21" s="19">
        <v>7.45</v>
      </c>
      <c r="G21" s="1">
        <v>33.1</v>
      </c>
      <c r="H21" s="1">
        <v>0.5</v>
      </c>
      <c r="I21" s="1">
        <v>8.6</v>
      </c>
      <c r="J21" s="21">
        <v>0.36299999999999999</v>
      </c>
      <c r="K21" s="1">
        <v>26</v>
      </c>
      <c r="L21" s="1">
        <v>0.31186278037663401</v>
      </c>
      <c r="M21" s="1">
        <v>1.19947223221782E-2</v>
      </c>
      <c r="N21" s="1">
        <v>1.2591119946984799</v>
      </c>
      <c r="O21" s="1">
        <v>7.4221338634857501</v>
      </c>
      <c r="P21" s="1">
        <v>3.8627430000005299E-2</v>
      </c>
      <c r="Q21" s="1">
        <v>12.42568784</v>
      </c>
      <c r="R21" s="1">
        <v>87.153913183</v>
      </c>
    </row>
    <row r="22" spans="1:18" ht="18" x14ac:dyDescent="0.3">
      <c r="A22" s="11" t="s">
        <v>98</v>
      </c>
      <c r="B22" s="11">
        <v>3</v>
      </c>
      <c r="C22" s="1">
        <v>9.3555632342778008</v>
      </c>
      <c r="D22" s="1">
        <v>1.1576</v>
      </c>
      <c r="E22" s="1">
        <v>9.7299999999999898</v>
      </c>
      <c r="F22" s="19">
        <v>7.35</v>
      </c>
      <c r="G22" s="1">
        <v>87.8</v>
      </c>
      <c r="H22" s="1">
        <v>0.8</v>
      </c>
      <c r="I22" s="1">
        <v>11.6</v>
      </c>
      <c r="J22" s="21">
        <v>0.16700000000000001</v>
      </c>
      <c r="K22" s="1">
        <v>11.8</v>
      </c>
      <c r="L22" s="1">
        <v>2.0184741703729001</v>
      </c>
      <c r="M22" s="1">
        <v>0.17105713308244999</v>
      </c>
      <c r="N22" s="1">
        <v>2.5948103792415198</v>
      </c>
      <c r="O22" s="1">
        <v>16.101131071190999</v>
      </c>
      <c r="P22" s="1">
        <v>2.5617593399999898</v>
      </c>
      <c r="Q22" s="1">
        <v>56.687249870000002</v>
      </c>
      <c r="R22" s="1">
        <v>40.739777492000002</v>
      </c>
    </row>
    <row r="23" spans="1:18" ht="18" x14ac:dyDescent="0.3">
      <c r="A23" s="11" t="s">
        <v>99</v>
      </c>
      <c r="B23" s="11">
        <v>3</v>
      </c>
      <c r="C23" s="1">
        <v>8.2964913930956907</v>
      </c>
      <c r="D23" s="1">
        <v>1.0630999999999999</v>
      </c>
      <c r="E23" s="1">
        <v>8.9100000000000197</v>
      </c>
      <c r="F23" s="19">
        <v>7.6633333333333304</v>
      </c>
      <c r="G23" s="1">
        <v>78</v>
      </c>
      <c r="H23" s="1">
        <v>0.7</v>
      </c>
      <c r="I23" s="1">
        <v>9.1999999999999993</v>
      </c>
      <c r="J23" s="21">
        <v>0.14099999999999999</v>
      </c>
      <c r="K23" s="1">
        <v>10.1666666666667</v>
      </c>
      <c r="L23" s="1">
        <v>2.1577644145737498</v>
      </c>
      <c r="M23" s="1">
        <v>0.21223912274495901</v>
      </c>
      <c r="N23" s="1">
        <v>1.3981358189081201</v>
      </c>
      <c r="O23" s="1">
        <v>9.1211717709720403</v>
      </c>
      <c r="P23" s="1">
        <v>3.0832332999999998</v>
      </c>
      <c r="Q23" s="1">
        <v>64.402717710000005</v>
      </c>
      <c r="R23" s="1">
        <v>32.514048975800002</v>
      </c>
    </row>
    <row r="24" spans="1:18" ht="18" x14ac:dyDescent="0.3">
      <c r="A24" s="11" t="s">
        <v>100</v>
      </c>
      <c r="B24" s="11">
        <v>3</v>
      </c>
      <c r="C24" s="1">
        <v>7.2289156626505999</v>
      </c>
      <c r="D24" s="1">
        <v>1.2533000000000001</v>
      </c>
      <c r="E24" s="1">
        <v>5.0400000000000196</v>
      </c>
      <c r="F24" s="19">
        <v>7.6666666666666696</v>
      </c>
      <c r="G24" s="1">
        <v>79.349999999999994</v>
      </c>
      <c r="H24" s="1">
        <v>0.8</v>
      </c>
      <c r="I24" s="1">
        <v>11.5</v>
      </c>
      <c r="J24" s="21">
        <v>0.155</v>
      </c>
      <c r="K24" s="1">
        <v>12.6666666666667</v>
      </c>
      <c r="L24" s="1">
        <v>2.8930338789493701</v>
      </c>
      <c r="M24" s="1">
        <v>0.22839741149600301</v>
      </c>
      <c r="N24" s="1">
        <v>1.7952127659574499</v>
      </c>
      <c r="O24" s="1">
        <v>12.034574468085101</v>
      </c>
      <c r="P24" s="1">
        <v>3.7369387199999999</v>
      </c>
      <c r="Q24" s="1">
        <v>68.303269150000006</v>
      </c>
      <c r="R24" s="1">
        <v>27.959792032599999</v>
      </c>
    </row>
    <row r="25" spans="1:18" ht="18" x14ac:dyDescent="0.3">
      <c r="A25" s="11" t="s">
        <v>101</v>
      </c>
      <c r="B25" s="11">
        <v>3</v>
      </c>
      <c r="C25" s="1">
        <v>6.9566780514110897</v>
      </c>
      <c r="D25" s="1">
        <v>1.1126</v>
      </c>
      <c r="E25" s="1">
        <v>9.6399999999999899</v>
      </c>
      <c r="F25" s="19">
        <v>7.7266666666666701</v>
      </c>
      <c r="G25" s="1">
        <v>74.099999999999994</v>
      </c>
      <c r="H25" s="1">
        <v>0.8</v>
      </c>
      <c r="I25" s="1">
        <v>10.9</v>
      </c>
      <c r="J25" s="21">
        <v>0.16900000000000001</v>
      </c>
      <c r="K25" s="1">
        <v>12.6</v>
      </c>
      <c r="L25" s="1">
        <v>2.13342363697934</v>
      </c>
      <c r="M25" s="1">
        <v>0.169319336268202</v>
      </c>
      <c r="N25" s="1">
        <v>1.19840213049268</v>
      </c>
      <c r="O25" s="1">
        <v>5.5925432756324902</v>
      </c>
      <c r="P25" s="1">
        <v>3.7093411500000002</v>
      </c>
      <c r="Q25" s="1">
        <v>69.627425470000006</v>
      </c>
      <c r="R25" s="1">
        <v>26.663233380000001</v>
      </c>
    </row>
    <row r="26" spans="1:18" ht="18" x14ac:dyDescent="0.3">
      <c r="A26" s="11" t="s">
        <v>102</v>
      </c>
      <c r="B26" s="11">
        <v>1</v>
      </c>
      <c r="C26" s="1">
        <v>6.1440322309887696</v>
      </c>
      <c r="D26" s="1">
        <v>1.1914</v>
      </c>
      <c r="E26" s="1">
        <v>6.87</v>
      </c>
      <c r="F26" s="19">
        <v>7.3</v>
      </c>
      <c r="G26" s="1">
        <v>107.65</v>
      </c>
      <c r="H26" s="1">
        <v>0.4</v>
      </c>
      <c r="I26" s="1">
        <v>6.8</v>
      </c>
      <c r="J26" s="21">
        <v>0.27300000000000002</v>
      </c>
      <c r="K26" s="1">
        <v>17</v>
      </c>
      <c r="L26" s="1">
        <v>1.4699524427150901</v>
      </c>
      <c r="M26" s="1">
        <v>8.6467790747946402E-2</v>
      </c>
      <c r="N26" s="1">
        <v>1.4647137150466001</v>
      </c>
      <c r="O26" s="1">
        <v>4.4607190412783</v>
      </c>
      <c r="P26" s="1">
        <v>3.15646491</v>
      </c>
      <c r="Q26" s="1">
        <v>61.298801560000001</v>
      </c>
      <c r="R26" s="1">
        <v>35.544733529965498</v>
      </c>
    </row>
    <row r="27" spans="1:18" ht="18" x14ac:dyDescent="0.3">
      <c r="A27" s="11" t="s">
        <v>103</v>
      </c>
      <c r="B27" s="11">
        <v>1</v>
      </c>
      <c r="C27" s="1">
        <v>6.1123890897140702</v>
      </c>
      <c r="D27" s="1">
        <v>1.2172000000000001</v>
      </c>
      <c r="E27" s="1">
        <v>6.4600000000000399</v>
      </c>
      <c r="F27" s="19">
        <v>7.4966666666666697</v>
      </c>
      <c r="G27" s="1">
        <v>101.75</v>
      </c>
      <c r="H27" s="1">
        <v>0.6</v>
      </c>
      <c r="I27" s="1">
        <v>7.7</v>
      </c>
      <c r="J27" s="21">
        <v>0.29699999999999999</v>
      </c>
      <c r="K27" s="1">
        <v>12.8333333333333</v>
      </c>
      <c r="L27" s="1">
        <v>1.5277777777777799</v>
      </c>
      <c r="M27" s="1">
        <v>0.119047619047619</v>
      </c>
      <c r="N27" s="1">
        <v>0.99800399201596801</v>
      </c>
      <c r="O27" s="1">
        <v>2.2621423819028599</v>
      </c>
      <c r="P27" s="1">
        <v>1.9138450500000099</v>
      </c>
      <c r="Q27" s="1">
        <v>56.061889770000001</v>
      </c>
      <c r="R27" s="1">
        <v>42.024265179388003</v>
      </c>
    </row>
    <row r="28" spans="1:18" ht="18" x14ac:dyDescent="0.3">
      <c r="A28" s="11" t="s">
        <v>104</v>
      </c>
      <c r="B28" s="11">
        <v>1</v>
      </c>
      <c r="C28" s="1">
        <v>5.2766393442622999</v>
      </c>
      <c r="D28" s="1">
        <v>1.1712</v>
      </c>
      <c r="E28" s="1">
        <v>4.58000000000004</v>
      </c>
      <c r="F28" s="19">
        <v>7.52</v>
      </c>
      <c r="G28" s="1">
        <v>102.05</v>
      </c>
      <c r="H28" s="1">
        <v>0.3</v>
      </c>
      <c r="I28" s="1">
        <v>5.0999999999999996</v>
      </c>
      <c r="J28" s="21">
        <v>0.27500000000000002</v>
      </c>
      <c r="K28" s="1">
        <v>17</v>
      </c>
      <c r="L28" s="1">
        <v>1.09301328761252</v>
      </c>
      <c r="M28" s="1">
        <v>6.4294899271324493E-2</v>
      </c>
      <c r="N28" s="1">
        <v>2.3302263648468702</v>
      </c>
      <c r="O28" s="1">
        <v>2.2636484687083902</v>
      </c>
      <c r="P28" s="1">
        <v>1.57089934</v>
      </c>
      <c r="Q28" s="1">
        <v>71.531521339999998</v>
      </c>
      <c r="R28" s="1">
        <v>26.897579319998101</v>
      </c>
    </row>
    <row r="29" spans="1:18" ht="18" x14ac:dyDescent="0.3">
      <c r="A29" s="11" t="s">
        <v>105</v>
      </c>
      <c r="B29" s="11">
        <v>1</v>
      </c>
      <c r="C29" s="1">
        <v>5.7810687840128399</v>
      </c>
      <c r="D29" s="1">
        <v>1.1209</v>
      </c>
      <c r="E29" s="1">
        <v>10.210000000000001</v>
      </c>
      <c r="F29" s="19">
        <v>7.52</v>
      </c>
      <c r="G29" s="1">
        <v>107.7</v>
      </c>
      <c r="H29" s="1">
        <v>0.5</v>
      </c>
      <c r="I29" s="1">
        <v>5.6</v>
      </c>
      <c r="J29" s="21">
        <v>0.25700000000000001</v>
      </c>
      <c r="K29" s="1">
        <v>11.2</v>
      </c>
      <c r="L29" s="1">
        <v>1.2879484820607201</v>
      </c>
      <c r="M29" s="1">
        <v>0.114995400183993</v>
      </c>
      <c r="N29" s="1">
        <v>1.39906728847435</v>
      </c>
      <c r="O29" s="1">
        <v>1.7321785476349101</v>
      </c>
      <c r="P29" s="1">
        <v>1.8734929300000001</v>
      </c>
      <c r="Q29" s="1">
        <v>66.818744499999994</v>
      </c>
      <c r="R29" s="1">
        <v>31.307762569942899</v>
      </c>
    </row>
    <row r="30" spans="1:18" ht="18" x14ac:dyDescent="0.3">
      <c r="A30" s="11" t="s">
        <v>106</v>
      </c>
      <c r="B30" s="11">
        <v>2</v>
      </c>
      <c r="C30" s="1">
        <v>20.135624566540798</v>
      </c>
      <c r="D30" s="1">
        <v>1.2977000000000001</v>
      </c>
      <c r="E30" s="1">
        <v>1.3599999999999599</v>
      </c>
      <c r="F30" s="19">
        <v>7.5566666666666702</v>
      </c>
      <c r="G30" s="1">
        <v>127.75</v>
      </c>
      <c r="H30" s="1">
        <v>0.7</v>
      </c>
      <c r="I30" s="1">
        <v>7.8</v>
      </c>
      <c r="J30" s="21">
        <v>0.441</v>
      </c>
      <c r="K30" s="1">
        <v>11.1428571428571</v>
      </c>
      <c r="L30" s="1">
        <v>1.0472610096670201</v>
      </c>
      <c r="M30" s="1">
        <v>9.3984962406015005E-2</v>
      </c>
      <c r="N30" s="1">
        <v>1.66002656042497</v>
      </c>
      <c r="O30" s="1">
        <v>1.5272244355909701</v>
      </c>
      <c r="P30" s="1">
        <v>3.1078550999999899</v>
      </c>
      <c r="Q30" s="1">
        <v>70.178880430000007</v>
      </c>
      <c r="R30" s="1">
        <v>26.713264469994598</v>
      </c>
    </row>
    <row r="31" spans="1:18" ht="18" x14ac:dyDescent="0.3">
      <c r="A31" s="11" t="s">
        <v>107</v>
      </c>
      <c r="B31" s="11">
        <v>2</v>
      </c>
      <c r="C31" s="1">
        <v>17.3648597278188</v>
      </c>
      <c r="D31" s="1">
        <v>1.3152999999999999</v>
      </c>
      <c r="E31" s="1">
        <v>3.27000000000004</v>
      </c>
      <c r="F31" s="19">
        <v>7.8666666666666698</v>
      </c>
      <c r="G31" s="1">
        <v>125.2</v>
      </c>
      <c r="H31" s="1">
        <v>0.6</v>
      </c>
      <c r="I31" s="1">
        <v>7.3</v>
      </c>
      <c r="J31" s="21">
        <v>0.53900000000000003</v>
      </c>
      <c r="K31" s="1">
        <v>12.1666666666667</v>
      </c>
      <c r="L31" s="1">
        <v>0.80290365156181298</v>
      </c>
      <c r="M31" s="1">
        <v>6.5992080950285997E-2</v>
      </c>
      <c r="N31" s="1">
        <v>1.39720558882236</v>
      </c>
      <c r="O31" s="1">
        <v>1.0645375914837001</v>
      </c>
      <c r="P31" s="1">
        <v>4.13796618000001</v>
      </c>
      <c r="Q31" s="1">
        <v>73.226446580000001</v>
      </c>
      <c r="R31" s="1">
        <v>22.635587239999801</v>
      </c>
    </row>
    <row r="32" spans="1:18" ht="18" x14ac:dyDescent="0.3">
      <c r="A32" s="11" t="s">
        <v>108</v>
      </c>
      <c r="B32" s="11">
        <v>2</v>
      </c>
      <c r="C32" s="1">
        <v>20.9462224768765</v>
      </c>
      <c r="D32" s="1">
        <v>1.2217</v>
      </c>
      <c r="E32" s="1">
        <v>5.81</v>
      </c>
      <c r="F32" s="19">
        <v>7.8966666666666701</v>
      </c>
      <c r="G32" s="1">
        <v>130</v>
      </c>
      <c r="H32" s="1">
        <v>0.8</v>
      </c>
      <c r="I32" s="1">
        <v>8.1</v>
      </c>
      <c r="J32" s="21">
        <v>0.52500000000000002</v>
      </c>
      <c r="K32" s="1">
        <v>10.125</v>
      </c>
      <c r="L32" s="1">
        <v>0.91298467087466195</v>
      </c>
      <c r="M32" s="1">
        <v>9.0171325518485099E-2</v>
      </c>
      <c r="N32" s="1">
        <v>1.6</v>
      </c>
      <c r="O32" s="1">
        <v>1.6666666666666701</v>
      </c>
      <c r="P32" s="1">
        <v>4.2582717399999996</v>
      </c>
      <c r="Q32" s="1">
        <v>65.603113300000004</v>
      </c>
      <c r="R32" s="1">
        <v>30.138614959996399</v>
      </c>
    </row>
    <row r="33" spans="1:18" ht="18" x14ac:dyDescent="0.3">
      <c r="A33" s="11" t="s">
        <v>109</v>
      </c>
      <c r="B33" s="11">
        <v>2</v>
      </c>
      <c r="C33" s="1">
        <v>20.7784820412807</v>
      </c>
      <c r="D33" s="1">
        <v>1.2305999999999999</v>
      </c>
      <c r="E33" s="1">
        <v>6.1100000000000101</v>
      </c>
      <c r="F33" s="19">
        <v>7.9</v>
      </c>
      <c r="G33" s="1">
        <v>126.15</v>
      </c>
      <c r="H33" s="1">
        <v>0.6</v>
      </c>
      <c r="I33" s="1">
        <v>7.4</v>
      </c>
      <c r="J33" s="21">
        <v>0.57699999999999996</v>
      </c>
      <c r="K33" s="1">
        <v>12.3333333333333</v>
      </c>
      <c r="L33" s="1">
        <v>0.76030001027432403</v>
      </c>
      <c r="M33" s="1">
        <v>6.1645946778999303E-2</v>
      </c>
      <c r="N33" s="1">
        <v>1.4666666666666699</v>
      </c>
      <c r="O33" s="1">
        <v>1</v>
      </c>
      <c r="P33" s="1">
        <v>2.1202352000000002</v>
      </c>
      <c r="Q33" s="1">
        <v>74.406710349999997</v>
      </c>
      <c r="R33" s="1">
        <v>23.4730544499985</v>
      </c>
    </row>
    <row r="34" spans="1:18" ht="18" x14ac:dyDescent="0.3">
      <c r="A34" s="11" t="s">
        <v>110</v>
      </c>
      <c r="B34" s="11">
        <v>3</v>
      </c>
      <c r="C34" s="1">
        <v>6.3339731285988696</v>
      </c>
      <c r="D34" s="1">
        <v>1.3025</v>
      </c>
      <c r="E34" s="1">
        <v>9.2099999999999795</v>
      </c>
      <c r="F34" s="19">
        <v>8.1666666666666696</v>
      </c>
      <c r="G34" s="1">
        <v>78.099999999999994</v>
      </c>
      <c r="H34" s="1">
        <v>0.9</v>
      </c>
      <c r="I34" s="1">
        <v>10.9</v>
      </c>
      <c r="J34" s="21">
        <v>0.29299999999999998</v>
      </c>
      <c r="K34" s="1">
        <v>12.1111111111111</v>
      </c>
      <c r="L34" s="1">
        <v>2.21229957377715</v>
      </c>
      <c r="M34" s="1">
        <v>0.18266693728435199</v>
      </c>
      <c r="N34" s="1">
        <v>1.2666666666666699</v>
      </c>
      <c r="O34" s="1">
        <v>1</v>
      </c>
      <c r="P34" s="1">
        <v>5.0297935699999998</v>
      </c>
      <c r="Q34" s="1">
        <v>78.356099700000001</v>
      </c>
      <c r="R34" s="1">
        <v>16.614106729999801</v>
      </c>
    </row>
    <row r="35" spans="1:18" ht="18" x14ac:dyDescent="0.3">
      <c r="A35" s="11" t="s">
        <v>111</v>
      </c>
      <c r="B35" s="11">
        <v>3</v>
      </c>
      <c r="C35" s="1">
        <v>7.5568817605371104</v>
      </c>
      <c r="D35" s="1">
        <v>1.3405</v>
      </c>
      <c r="E35" s="1">
        <v>9.4900000000000109</v>
      </c>
      <c r="F35" s="19">
        <v>8.0333333333333297</v>
      </c>
      <c r="G35" s="1">
        <v>85.05</v>
      </c>
      <c r="H35" s="1">
        <v>0.9</v>
      </c>
      <c r="I35" s="1">
        <v>11</v>
      </c>
      <c r="J35" s="21">
        <v>0.36099999999999999</v>
      </c>
      <c r="K35" s="1">
        <v>12.2222222222222</v>
      </c>
      <c r="L35" s="1">
        <v>1.80712994907179</v>
      </c>
      <c r="M35" s="1">
        <v>0.14785608674223799</v>
      </c>
      <c r="N35" s="1">
        <v>1.06666666666667</v>
      </c>
      <c r="O35" s="1">
        <v>1.7333333333333301</v>
      </c>
      <c r="P35" s="1">
        <v>4.8288785600000104</v>
      </c>
      <c r="Q35" s="1">
        <v>80.89631043</v>
      </c>
      <c r="R35" s="1">
        <v>14.2748110099998</v>
      </c>
    </row>
    <row r="36" spans="1:18" ht="18" x14ac:dyDescent="0.3">
      <c r="A36" s="11" t="s">
        <v>112</v>
      </c>
      <c r="B36" s="11">
        <v>3</v>
      </c>
      <c r="C36" s="1">
        <v>7.3779615201144901</v>
      </c>
      <c r="D36" s="1">
        <v>1.2578</v>
      </c>
      <c r="E36" s="1">
        <v>6.1500000000000297</v>
      </c>
      <c r="F36" s="19">
        <v>7.9833333333333298</v>
      </c>
      <c r="G36" s="1">
        <v>83.9</v>
      </c>
      <c r="H36" s="1">
        <v>0.8</v>
      </c>
      <c r="I36" s="1">
        <v>10.7</v>
      </c>
      <c r="J36" s="21">
        <v>0.317</v>
      </c>
      <c r="K36" s="1">
        <v>13.375</v>
      </c>
      <c r="L36" s="1">
        <v>2.0011221245558302</v>
      </c>
      <c r="M36" s="1">
        <v>0.149616607443426</v>
      </c>
      <c r="N36" s="1">
        <v>1.3981358189081201</v>
      </c>
      <c r="O36" s="1">
        <v>1.3315579227696399</v>
      </c>
      <c r="P36" s="1">
        <v>1.9791706499999999</v>
      </c>
      <c r="Q36" s="1">
        <v>61.165785450000001</v>
      </c>
      <c r="R36" s="1">
        <v>36.855043895900003</v>
      </c>
    </row>
    <row r="37" spans="1:18" ht="18" x14ac:dyDescent="0.3">
      <c r="A37" s="11" t="s">
        <v>113</v>
      </c>
      <c r="B37" s="11">
        <v>3</v>
      </c>
      <c r="C37" s="1">
        <v>6.2057004976624901</v>
      </c>
      <c r="D37" s="1">
        <v>1.3262</v>
      </c>
      <c r="E37" s="1">
        <v>9.0299999999999692</v>
      </c>
      <c r="F37" s="19">
        <v>8.0333333333333297</v>
      </c>
      <c r="G37" s="1">
        <v>79.2</v>
      </c>
      <c r="H37" s="1">
        <v>0.9</v>
      </c>
      <c r="I37" s="1">
        <v>12.9</v>
      </c>
      <c r="J37" s="21">
        <v>0.28100000000000003</v>
      </c>
      <c r="K37" s="1">
        <v>14.3333333333333</v>
      </c>
      <c r="L37" s="1">
        <v>2.7301587301587298</v>
      </c>
      <c r="M37" s="1">
        <v>0.19047619047618999</v>
      </c>
      <c r="N37" s="1">
        <v>1.3306719893546199</v>
      </c>
      <c r="O37" s="1">
        <v>0.86493679308050597</v>
      </c>
      <c r="P37" s="1">
        <v>5.0474689599999998</v>
      </c>
      <c r="Q37" s="1">
        <v>79.116939400000007</v>
      </c>
      <c r="R37" s="1">
        <v>15.8355916399981</v>
      </c>
    </row>
    <row r="38" spans="1:18" ht="18" x14ac:dyDescent="0.3">
      <c r="A38" s="11" t="s">
        <v>114</v>
      </c>
      <c r="B38" s="11">
        <v>1</v>
      </c>
      <c r="C38" s="1">
        <v>2.1391752577319498</v>
      </c>
      <c r="D38" s="1">
        <v>1.552</v>
      </c>
      <c r="E38" s="1">
        <v>3.99000000000001</v>
      </c>
      <c r="F38" s="19">
        <v>7.11</v>
      </c>
      <c r="G38" s="1">
        <v>30.8</v>
      </c>
      <c r="H38" s="1">
        <v>0.2</v>
      </c>
      <c r="I38" s="1">
        <v>2.7</v>
      </c>
      <c r="J38" s="21">
        <v>1.218</v>
      </c>
      <c r="K38" s="1">
        <v>13.5</v>
      </c>
      <c r="L38" s="1">
        <v>0.13141244037768901</v>
      </c>
      <c r="M38" s="1">
        <v>9.7342548427917907E-3</v>
      </c>
      <c r="N38" s="1">
        <v>1.7333333333333301</v>
      </c>
      <c r="O38" s="1">
        <v>0.73333333333333295</v>
      </c>
      <c r="P38" s="1">
        <v>6.5753708649651799E-4</v>
      </c>
      <c r="Q38" s="1">
        <v>13.7241674280988</v>
      </c>
      <c r="R38" s="1">
        <v>86.274659722741703</v>
      </c>
    </row>
    <row r="39" spans="1:18" ht="18" x14ac:dyDescent="0.3">
      <c r="A39" s="11" t="s">
        <v>115</v>
      </c>
      <c r="B39" s="11">
        <v>1</v>
      </c>
      <c r="C39" s="1">
        <v>1.7803953425399599</v>
      </c>
      <c r="D39" s="1">
        <v>1.4772000000000001</v>
      </c>
      <c r="E39" s="1">
        <v>6.0799999999999796</v>
      </c>
      <c r="F39" s="19">
        <v>7.53</v>
      </c>
      <c r="G39" s="1">
        <v>67.75</v>
      </c>
      <c r="H39" s="1">
        <v>0.4</v>
      </c>
      <c r="I39" s="1">
        <v>4</v>
      </c>
      <c r="J39" s="21">
        <v>0.33800000000000002</v>
      </c>
      <c r="K39" s="1">
        <v>10</v>
      </c>
      <c r="L39" s="1">
        <v>0.69930069930069905</v>
      </c>
      <c r="M39" s="1">
        <v>6.9930069930069894E-2</v>
      </c>
      <c r="N39" s="1">
        <v>1.13333333333333</v>
      </c>
      <c r="O39" s="1">
        <v>0.133333333333333</v>
      </c>
      <c r="P39" s="1">
        <v>0.333161189999998</v>
      </c>
      <c r="Q39" s="1">
        <v>20.632340930000002</v>
      </c>
      <c r="R39" s="1">
        <v>79.034497879748002</v>
      </c>
    </row>
    <row r="40" spans="1:18" ht="18" x14ac:dyDescent="0.3">
      <c r="A40" s="11" t="s">
        <v>116</v>
      </c>
      <c r="B40" s="11">
        <v>1</v>
      </c>
      <c r="C40" s="1">
        <v>4.9843445883049702</v>
      </c>
      <c r="D40" s="1">
        <v>1.1817</v>
      </c>
      <c r="E40" s="1">
        <v>5.94</v>
      </c>
      <c r="F40" s="19">
        <v>7.5</v>
      </c>
      <c r="G40" s="1">
        <v>42.5</v>
      </c>
      <c r="H40" s="1">
        <v>0.3</v>
      </c>
      <c r="I40" s="1">
        <v>3.6</v>
      </c>
      <c r="J40" s="21">
        <v>2.2599999999999998</v>
      </c>
      <c r="K40" s="1">
        <v>12</v>
      </c>
      <c r="L40" s="1">
        <v>9.4483229226812196E-2</v>
      </c>
      <c r="M40" s="1">
        <v>7.8736024355676899E-3</v>
      </c>
      <c r="N40" s="1">
        <v>1.7988007994670201</v>
      </c>
      <c r="O40" s="1">
        <v>0.66622251832111901</v>
      </c>
      <c r="P40" s="1">
        <v>0</v>
      </c>
      <c r="Q40" s="1">
        <v>6.4395496799999998</v>
      </c>
      <c r="R40" s="1">
        <v>93.560450320000001</v>
      </c>
    </row>
    <row r="41" spans="1:18" ht="18" x14ac:dyDescent="0.3">
      <c r="A41" s="11" t="s">
        <v>117</v>
      </c>
      <c r="B41" s="11">
        <v>1</v>
      </c>
      <c r="C41" s="1">
        <v>2.6076678732363199</v>
      </c>
      <c r="D41" s="1">
        <v>1.3536999999999999</v>
      </c>
      <c r="E41" s="1">
        <v>4.38</v>
      </c>
      <c r="F41" s="19">
        <v>7.4033333333333298</v>
      </c>
      <c r="G41" s="1">
        <v>29</v>
      </c>
      <c r="H41" s="1">
        <v>0.3</v>
      </c>
      <c r="I41" s="1">
        <v>3.8</v>
      </c>
      <c r="J41" s="21">
        <v>1.96</v>
      </c>
      <c r="K41" s="1">
        <v>12.6666666666667</v>
      </c>
      <c r="L41" s="1">
        <v>0.11497730711043901</v>
      </c>
      <c r="M41" s="1">
        <v>9.0771558245083192E-3</v>
      </c>
      <c r="N41" s="1">
        <v>1.1912640635340801</v>
      </c>
      <c r="O41" s="1">
        <v>0.13236267372600899</v>
      </c>
      <c r="P41" s="1">
        <v>0</v>
      </c>
      <c r="Q41" s="1">
        <v>6.26259107</v>
      </c>
      <c r="R41" s="1">
        <v>93.609607865000001</v>
      </c>
    </row>
    <row r="42" spans="1:18" ht="18" x14ac:dyDescent="0.3">
      <c r="A42" s="11" t="s">
        <v>118</v>
      </c>
      <c r="B42" s="11">
        <v>2</v>
      </c>
      <c r="C42" s="1">
        <v>3.5748436925340301</v>
      </c>
      <c r="D42" s="1">
        <v>1.3594999999999999</v>
      </c>
      <c r="E42" s="1">
        <v>3.9100000000000299</v>
      </c>
      <c r="F42" s="19">
        <v>7.8233333333333297</v>
      </c>
      <c r="G42" s="1">
        <v>35.700000000000003</v>
      </c>
      <c r="H42" s="1">
        <v>0.5</v>
      </c>
      <c r="I42" s="1">
        <v>7.2</v>
      </c>
      <c r="J42" s="21">
        <v>0.32600000000000001</v>
      </c>
      <c r="K42" s="1">
        <v>14.4</v>
      </c>
      <c r="L42" s="1">
        <v>1.31004366812227</v>
      </c>
      <c r="M42" s="1">
        <v>9.0975254730713204E-2</v>
      </c>
      <c r="N42" s="1">
        <v>3.8666666666666698</v>
      </c>
      <c r="O42" s="1">
        <v>11.133333333333301</v>
      </c>
      <c r="P42" s="1">
        <v>3.9781540000006999E-2</v>
      </c>
      <c r="Q42" s="1">
        <v>11.520482100000001</v>
      </c>
      <c r="R42" s="1">
        <v>88.333812887999997</v>
      </c>
    </row>
    <row r="43" spans="1:18" ht="18" x14ac:dyDescent="0.3">
      <c r="A43" s="11" t="s">
        <v>119</v>
      </c>
      <c r="B43" s="11">
        <v>2</v>
      </c>
      <c r="C43" s="1">
        <v>3.3415155594267199</v>
      </c>
      <c r="D43" s="1">
        <v>1.2628999999999999</v>
      </c>
      <c r="E43" s="1">
        <v>3.5699999999999901</v>
      </c>
      <c r="F43" s="19">
        <v>7.8533333333333299</v>
      </c>
      <c r="G43" s="1">
        <v>33.200000000000003</v>
      </c>
      <c r="H43" s="1">
        <v>0.5</v>
      </c>
      <c r="I43" s="1">
        <v>7.9</v>
      </c>
      <c r="J43" s="21">
        <v>0.48199999999999998</v>
      </c>
      <c r="K43" s="1">
        <v>15.8</v>
      </c>
      <c r="L43" s="1">
        <v>0.97314609509731498</v>
      </c>
      <c r="M43" s="1">
        <v>6.1591525006159199E-2</v>
      </c>
      <c r="N43" s="1">
        <v>2.93333333333333</v>
      </c>
      <c r="O43" s="1">
        <v>6</v>
      </c>
      <c r="P43" s="1">
        <v>0.29001495999999299</v>
      </c>
      <c r="Q43" s="1">
        <v>17.906214970000001</v>
      </c>
      <c r="R43" s="1">
        <v>81.803769567000003</v>
      </c>
    </row>
    <row r="44" spans="1:18" ht="18" x14ac:dyDescent="0.3">
      <c r="A44" s="11" t="s">
        <v>120</v>
      </c>
      <c r="B44" s="11">
        <v>2</v>
      </c>
      <c r="C44" s="1">
        <v>2.5099262620533098</v>
      </c>
      <c r="D44" s="1">
        <v>1.4104000000000001</v>
      </c>
      <c r="E44" s="1">
        <v>3.9300000000000099</v>
      </c>
      <c r="F44" s="19">
        <v>7.39333333333333</v>
      </c>
      <c r="G44" s="1">
        <v>32.15</v>
      </c>
      <c r="H44" s="1">
        <v>0.4</v>
      </c>
      <c r="I44" s="1">
        <v>6.6</v>
      </c>
      <c r="J44" s="21">
        <v>0.30399999999999999</v>
      </c>
      <c r="K44" s="1">
        <v>16.5</v>
      </c>
      <c r="L44" s="1">
        <v>1.28304821150855</v>
      </c>
      <c r="M44" s="1">
        <v>7.7760497667185097E-2</v>
      </c>
      <c r="N44" s="1">
        <v>2.9920212765957399</v>
      </c>
      <c r="O44" s="1">
        <v>4.7207446808510598</v>
      </c>
      <c r="P44" s="1">
        <v>0.592271089999997</v>
      </c>
      <c r="Q44" s="1">
        <v>30.172566960000001</v>
      </c>
      <c r="R44" s="1">
        <v>69.234783316999994</v>
      </c>
    </row>
    <row r="45" spans="1:18" ht="18" x14ac:dyDescent="0.3">
      <c r="A45" s="11" t="s">
        <v>121</v>
      </c>
      <c r="B45" s="11">
        <v>2</v>
      </c>
      <c r="C45" s="1">
        <v>2.3648029330889102</v>
      </c>
      <c r="D45" s="1">
        <v>1.6365000000000001</v>
      </c>
      <c r="E45" s="1">
        <v>5.1600000000000197</v>
      </c>
      <c r="F45" s="19">
        <v>7.3866666666666703</v>
      </c>
      <c r="G45" s="1">
        <v>29.3</v>
      </c>
      <c r="H45" s="1">
        <v>0.1</v>
      </c>
      <c r="I45" s="1">
        <v>2.6</v>
      </c>
      <c r="J45" s="21">
        <v>0.495</v>
      </c>
      <c r="K45" s="1">
        <v>26</v>
      </c>
      <c r="L45" s="1">
        <v>0.31186278037663401</v>
      </c>
      <c r="M45" s="1">
        <v>1.19947223221782E-2</v>
      </c>
      <c r="N45" s="1">
        <v>2.0611702127659601</v>
      </c>
      <c r="O45" s="1">
        <v>3.4574468085106398</v>
      </c>
      <c r="P45" s="1">
        <v>7.3188340000001503E-2</v>
      </c>
      <c r="Q45" s="1">
        <v>14.155964470000001</v>
      </c>
      <c r="R45" s="1">
        <v>85.744436374000003</v>
      </c>
    </row>
    <row r="46" spans="1:18" ht="18" x14ac:dyDescent="0.3">
      <c r="A46" s="11" t="s">
        <v>122</v>
      </c>
      <c r="B46" s="11">
        <v>3</v>
      </c>
      <c r="C46" s="1">
        <v>9.84272317802556</v>
      </c>
      <c r="D46" s="1">
        <v>1.3543000000000001</v>
      </c>
      <c r="E46" s="1">
        <v>4.9100000000000197</v>
      </c>
      <c r="F46" s="19">
        <v>7.3866666666666703</v>
      </c>
      <c r="G46" s="1">
        <v>78.45</v>
      </c>
      <c r="H46" s="1">
        <v>0.5</v>
      </c>
      <c r="I46" s="1">
        <v>5.9</v>
      </c>
      <c r="J46" s="21">
        <v>0.17299999999999999</v>
      </c>
      <c r="K46" s="1">
        <v>11.8</v>
      </c>
      <c r="L46" s="1">
        <v>2.0184741703729001</v>
      </c>
      <c r="M46" s="1">
        <v>0.17105713308244999</v>
      </c>
      <c r="N46" s="1">
        <v>3.8050734312416501</v>
      </c>
      <c r="O46" s="1">
        <v>4.9399198931909201</v>
      </c>
      <c r="P46" s="1">
        <v>5.4444794600000002</v>
      </c>
      <c r="Q46" s="1">
        <v>79.689900320000007</v>
      </c>
      <c r="R46" s="1">
        <v>14.86562022</v>
      </c>
    </row>
    <row r="47" spans="1:18" ht="18" x14ac:dyDescent="0.3">
      <c r="A47" s="11" t="s">
        <v>123</v>
      </c>
      <c r="B47" s="11">
        <v>3</v>
      </c>
      <c r="C47" s="1">
        <v>10.530108904548401</v>
      </c>
      <c r="D47" s="1">
        <v>1.2487999999999999</v>
      </c>
      <c r="E47" s="1">
        <v>8.25</v>
      </c>
      <c r="F47" s="19">
        <v>7.2433333333333296</v>
      </c>
      <c r="G47" s="1">
        <v>73.5</v>
      </c>
      <c r="H47" s="1">
        <v>0.6</v>
      </c>
      <c r="I47" s="1">
        <v>6.1</v>
      </c>
      <c r="J47" s="21">
        <v>0.16700000000000001</v>
      </c>
      <c r="K47" s="1">
        <v>10.1666666666667</v>
      </c>
      <c r="L47" s="1">
        <v>2.1577644145737498</v>
      </c>
      <c r="M47" s="1">
        <v>0.21223912274495901</v>
      </c>
      <c r="N47" s="1">
        <v>2.8571428571428599</v>
      </c>
      <c r="O47" s="1">
        <v>2.7906976744185998</v>
      </c>
      <c r="P47" s="1">
        <v>6.0034561899999899</v>
      </c>
      <c r="Q47" s="1">
        <v>79.974925369999994</v>
      </c>
      <c r="R47" s="1">
        <v>14.021618439999999</v>
      </c>
    </row>
    <row r="48" spans="1:18" ht="18" x14ac:dyDescent="0.3">
      <c r="A48" s="11" t="s">
        <v>124</v>
      </c>
      <c r="B48" s="11">
        <v>3</v>
      </c>
      <c r="C48" s="1">
        <v>8.6659156742838803</v>
      </c>
      <c r="D48" s="1">
        <v>1.2427999999999999</v>
      </c>
      <c r="E48" s="1">
        <v>6.7900000000000196</v>
      </c>
      <c r="F48" s="19">
        <v>7.32</v>
      </c>
      <c r="G48" s="1">
        <v>61.2</v>
      </c>
      <c r="H48" s="1">
        <v>0.6</v>
      </c>
      <c r="I48" s="1">
        <v>7.6</v>
      </c>
      <c r="J48" s="21">
        <v>0.155</v>
      </c>
      <c r="K48" s="1">
        <v>12.6666666666667</v>
      </c>
      <c r="L48" s="1">
        <v>2.8930338789493701</v>
      </c>
      <c r="M48" s="1">
        <v>0.22839741149600301</v>
      </c>
      <c r="N48" s="1">
        <v>3.1270791749833702</v>
      </c>
      <c r="O48" s="1">
        <v>6.6533599467731204</v>
      </c>
      <c r="P48" s="1">
        <v>4.8222229299999997</v>
      </c>
      <c r="Q48" s="1">
        <v>72.422356449999995</v>
      </c>
      <c r="R48" s="1">
        <v>22.7554206199713</v>
      </c>
    </row>
    <row r="49" spans="1:18" ht="18" x14ac:dyDescent="0.3">
      <c r="A49" s="11" t="s">
        <v>125</v>
      </c>
      <c r="B49" s="11">
        <v>3</v>
      </c>
      <c r="C49" s="1">
        <v>7.5863697174785703</v>
      </c>
      <c r="D49" s="1">
        <v>1.2706999999999999</v>
      </c>
      <c r="E49" s="1">
        <v>6.37</v>
      </c>
      <c r="F49" s="19">
        <v>7.42</v>
      </c>
      <c r="G49" s="1">
        <v>63</v>
      </c>
      <c r="H49" s="1">
        <v>0.5</v>
      </c>
      <c r="I49" s="1">
        <v>6.3</v>
      </c>
      <c r="J49" s="21">
        <v>0.17499999999999999</v>
      </c>
      <c r="K49" s="1">
        <v>12.6</v>
      </c>
      <c r="L49" s="1">
        <v>2.13342363697934</v>
      </c>
      <c r="M49" s="1">
        <v>0.169319336268202</v>
      </c>
      <c r="N49" s="1">
        <v>2.6560424966799498</v>
      </c>
      <c r="O49" s="1">
        <v>3.51925630810093</v>
      </c>
      <c r="P49" s="1">
        <v>4.9382407899999903</v>
      </c>
      <c r="Q49" s="1">
        <v>77.914510719999996</v>
      </c>
      <c r="R49" s="1">
        <v>17.1472484899999</v>
      </c>
    </row>
    <row r="50" spans="1:18" ht="18" x14ac:dyDescent="0.3">
      <c r="A50" s="11" t="s">
        <v>126</v>
      </c>
      <c r="B50" s="11">
        <v>1</v>
      </c>
      <c r="C50" s="1">
        <v>3.4665958294594201</v>
      </c>
      <c r="D50" s="1">
        <v>1.5058</v>
      </c>
      <c r="E50" s="1">
        <v>7.6999999999999904</v>
      </c>
      <c r="F50" s="19">
        <v>7.5766666666666698</v>
      </c>
      <c r="G50" s="1">
        <v>72</v>
      </c>
      <c r="H50" s="1">
        <v>0.3</v>
      </c>
      <c r="I50" s="1">
        <v>4.2</v>
      </c>
      <c r="J50" s="21">
        <v>0.157</v>
      </c>
      <c r="K50" s="1">
        <v>14</v>
      </c>
      <c r="L50" s="1">
        <v>1.58910329171396</v>
      </c>
      <c r="M50" s="1">
        <v>0.113507377979569</v>
      </c>
      <c r="N50" s="1">
        <v>1.9320453031312499</v>
      </c>
      <c r="O50" s="1">
        <v>23.317788141239198</v>
      </c>
      <c r="P50" s="1">
        <v>0.60706471000000295</v>
      </c>
      <c r="Q50" s="1">
        <v>23.16756663</v>
      </c>
      <c r="R50" s="1">
        <v>75.836321248999994</v>
      </c>
    </row>
    <row r="51" spans="1:18" ht="18" x14ac:dyDescent="0.3">
      <c r="A51" s="11" t="s">
        <v>127</v>
      </c>
      <c r="B51" s="11">
        <v>1</v>
      </c>
      <c r="C51" s="1">
        <v>2.35416049748296</v>
      </c>
      <c r="D51" s="1">
        <v>1.3508</v>
      </c>
      <c r="E51" s="1">
        <v>8.8099999999999703</v>
      </c>
      <c r="F51" s="19">
        <v>7.54</v>
      </c>
      <c r="G51" s="1">
        <v>63.85</v>
      </c>
      <c r="H51" s="1">
        <v>0.3</v>
      </c>
      <c r="I51" s="1">
        <v>3.5</v>
      </c>
      <c r="J51" s="21">
        <v>0.13700000000000001</v>
      </c>
      <c r="K51" s="1">
        <v>11.6666666666667</v>
      </c>
      <c r="L51" s="1">
        <v>1.5144958892254401</v>
      </c>
      <c r="M51" s="1">
        <v>0.129813933362181</v>
      </c>
      <c r="N51" s="1">
        <v>2.5333333333333301</v>
      </c>
      <c r="O51" s="1">
        <v>31.6666666666667</v>
      </c>
      <c r="P51" s="1">
        <v>0.48469430999999502</v>
      </c>
      <c r="Q51" s="1">
        <v>17.539510180000001</v>
      </c>
      <c r="R51" s="1">
        <v>81.277173418000004</v>
      </c>
    </row>
    <row r="52" spans="1:18" ht="18" x14ac:dyDescent="0.3">
      <c r="A52" s="11" t="s">
        <v>128</v>
      </c>
      <c r="B52" s="11">
        <v>1</v>
      </c>
      <c r="C52" s="1">
        <v>3.1694226863939701</v>
      </c>
      <c r="D52" s="1">
        <v>1.3788</v>
      </c>
      <c r="E52" s="1">
        <v>5.5500000000000096</v>
      </c>
      <c r="F52" s="19">
        <v>7.8333333333333304</v>
      </c>
      <c r="G52" s="1">
        <v>59.55</v>
      </c>
      <c r="H52" s="1">
        <v>0.5</v>
      </c>
      <c r="I52" s="1">
        <v>5.3</v>
      </c>
      <c r="J52" s="21">
        <v>0.20699999999999999</v>
      </c>
      <c r="K52" s="1">
        <v>10.6</v>
      </c>
      <c r="L52" s="1">
        <v>1.5112631879098899</v>
      </c>
      <c r="M52" s="1">
        <v>0.14257199885942401</v>
      </c>
      <c r="N52" s="1">
        <v>3.5286284953395501</v>
      </c>
      <c r="O52" s="1">
        <v>47.070572569906801</v>
      </c>
      <c r="P52" s="1">
        <v>0.15520924999999899</v>
      </c>
      <c r="Q52" s="1">
        <v>13.597951220000001</v>
      </c>
      <c r="R52" s="1">
        <v>86.244187226999998</v>
      </c>
    </row>
    <row r="53" spans="1:18" ht="18" x14ac:dyDescent="0.3">
      <c r="A53" s="11" t="s">
        <v>129</v>
      </c>
      <c r="B53" s="11">
        <v>1</v>
      </c>
      <c r="C53" s="1">
        <v>3.1914210492519102</v>
      </c>
      <c r="D53" s="1">
        <v>1.5572999999999999</v>
      </c>
      <c r="E53" s="1">
        <v>4.9000000000000297</v>
      </c>
      <c r="F53" s="19">
        <v>7.7766666666666699</v>
      </c>
      <c r="G53" s="1">
        <v>55.45</v>
      </c>
      <c r="H53" s="1">
        <v>0.2</v>
      </c>
      <c r="I53" s="1">
        <v>2.2999999999999998</v>
      </c>
      <c r="J53" s="21">
        <v>0.20300000000000001</v>
      </c>
      <c r="K53" s="1">
        <v>11.5</v>
      </c>
      <c r="L53" s="1">
        <v>0.67192521180251297</v>
      </c>
      <c r="M53" s="1">
        <v>5.8428279287174999E-2</v>
      </c>
      <c r="N53" s="1">
        <v>1.6633399866932801</v>
      </c>
      <c r="O53" s="1">
        <v>34.331337325349303</v>
      </c>
      <c r="P53" s="1">
        <v>0.14542935000000101</v>
      </c>
      <c r="Q53" s="1">
        <v>13.41977625</v>
      </c>
      <c r="R53" s="1">
        <v>85.681489769999999</v>
      </c>
    </row>
    <row r="54" spans="1:18" ht="18" x14ac:dyDescent="0.3">
      <c r="A54" s="11" t="s">
        <v>130</v>
      </c>
      <c r="B54" s="11">
        <v>2</v>
      </c>
      <c r="C54" s="1">
        <v>2.2229595222296101</v>
      </c>
      <c r="D54" s="1">
        <v>1.5069999999999999</v>
      </c>
      <c r="E54" s="1">
        <v>4.12</v>
      </c>
      <c r="F54" s="19">
        <v>7.87</v>
      </c>
      <c r="G54" s="1">
        <v>50.15</v>
      </c>
      <c r="H54" s="1">
        <v>0.5</v>
      </c>
      <c r="I54" s="1">
        <v>6.4</v>
      </c>
      <c r="J54" s="21">
        <v>0.38700000000000001</v>
      </c>
      <c r="K54" s="1">
        <v>12.8</v>
      </c>
      <c r="L54" s="1">
        <v>0.97904237417775697</v>
      </c>
      <c r="M54" s="1">
        <v>7.6487685482637305E-2</v>
      </c>
      <c r="N54" s="1">
        <v>2.5249169435215899</v>
      </c>
      <c r="O54" s="1">
        <v>1.6611295681063101</v>
      </c>
      <c r="P54" s="1">
        <v>0.30599961000000098</v>
      </c>
      <c r="Q54" s="1">
        <v>19.830947779999999</v>
      </c>
      <c r="R54" s="1">
        <v>79.723716827000004</v>
      </c>
    </row>
    <row r="55" spans="1:18" ht="18" x14ac:dyDescent="0.3">
      <c r="A55" s="11" t="s">
        <v>131</v>
      </c>
      <c r="B55" s="11">
        <v>2</v>
      </c>
      <c r="C55" s="1">
        <v>1.68609492089924</v>
      </c>
      <c r="D55" s="1">
        <v>1.4412</v>
      </c>
      <c r="E55" s="1">
        <v>2.9500000000000499</v>
      </c>
      <c r="F55" s="19">
        <v>7.47</v>
      </c>
      <c r="G55" s="1">
        <v>39.299999999999997</v>
      </c>
      <c r="H55" s="1">
        <v>0.1</v>
      </c>
      <c r="I55" s="1">
        <v>2.6</v>
      </c>
      <c r="J55" s="21">
        <v>0.61099999999999999</v>
      </c>
      <c r="K55" s="1">
        <v>26</v>
      </c>
      <c r="L55" s="1">
        <v>0.25181598062954003</v>
      </c>
      <c r="M55" s="1">
        <v>9.6852300242130807E-3</v>
      </c>
      <c r="N55" s="1">
        <v>1.2616201859229701</v>
      </c>
      <c r="O55" s="1">
        <v>0.46480743691899101</v>
      </c>
      <c r="P55" s="1">
        <v>4.7666000000390303E-4</v>
      </c>
      <c r="Q55" s="1">
        <v>11.51154189</v>
      </c>
      <c r="R55" s="1">
        <v>87.535023476000006</v>
      </c>
    </row>
    <row r="56" spans="1:18" ht="18" x14ac:dyDescent="0.3">
      <c r="A56" s="11" t="s">
        <v>132</v>
      </c>
      <c r="B56" s="11">
        <v>2</v>
      </c>
      <c r="C56" s="1">
        <v>1.6197041697343</v>
      </c>
      <c r="D56" s="1">
        <v>1.4941</v>
      </c>
      <c r="E56" s="1">
        <v>9.3699999999999992</v>
      </c>
      <c r="F56" s="19">
        <v>7.7233333333333301</v>
      </c>
      <c r="G56" s="1">
        <v>29.45</v>
      </c>
      <c r="H56" s="1">
        <v>0.2</v>
      </c>
      <c r="I56" s="1">
        <v>3</v>
      </c>
      <c r="J56" s="21">
        <v>0.42899999999999999</v>
      </c>
      <c r="K56" s="1">
        <v>15</v>
      </c>
      <c r="L56" s="1">
        <v>0.41499515838981899</v>
      </c>
      <c r="M56" s="1">
        <v>2.7666343892654599E-2</v>
      </c>
      <c r="N56" s="1">
        <v>3.9946737683089202</v>
      </c>
      <c r="O56" s="1">
        <v>3.8615179760319598</v>
      </c>
      <c r="P56" s="1">
        <v>4.5565669028206898E-2</v>
      </c>
      <c r="Q56" s="1">
        <v>13.5769717545709</v>
      </c>
      <c r="R56" s="1">
        <v>85.978131476304497</v>
      </c>
    </row>
    <row r="57" spans="1:18" ht="18" x14ac:dyDescent="0.3">
      <c r="A57" s="11" t="s">
        <v>133</v>
      </c>
      <c r="B57" s="11">
        <v>2</v>
      </c>
      <c r="C57" s="1">
        <v>3.2489806485017398</v>
      </c>
      <c r="D57" s="1">
        <v>1.5450999999999999</v>
      </c>
      <c r="E57" s="1">
        <v>3.0299999999999701</v>
      </c>
      <c r="F57" s="19">
        <v>7.7366666666666699</v>
      </c>
      <c r="G57" s="1">
        <v>25.45</v>
      </c>
      <c r="H57" s="1">
        <v>0.3</v>
      </c>
      <c r="I57" s="1">
        <v>4.4000000000000004</v>
      </c>
      <c r="J57" s="21">
        <v>0.307</v>
      </c>
      <c r="K57" s="1">
        <v>14.6666666666667</v>
      </c>
      <c r="L57" s="1">
        <v>0.84991307707166297</v>
      </c>
      <c r="M57" s="1">
        <v>5.7948618891249699E-2</v>
      </c>
      <c r="N57" s="1">
        <v>1.79640718562874</v>
      </c>
      <c r="O57" s="1">
        <v>0.59880239520958101</v>
      </c>
      <c r="P57" s="1">
        <v>8.9246389999999606E-2</v>
      </c>
      <c r="Q57" s="1">
        <v>12.22178757</v>
      </c>
      <c r="R57" s="1">
        <v>87.109832148999999</v>
      </c>
    </row>
    <row r="58" spans="1:18" ht="18" x14ac:dyDescent="0.3">
      <c r="A58" s="11" t="s">
        <v>134</v>
      </c>
      <c r="B58" s="11">
        <v>3</v>
      </c>
      <c r="C58" s="1">
        <v>10.205779996973799</v>
      </c>
      <c r="D58" s="1">
        <v>1.3218000000000001</v>
      </c>
      <c r="E58" s="1">
        <v>6.6500000000000297</v>
      </c>
      <c r="F58" s="19">
        <v>7.52</v>
      </c>
      <c r="G58" s="1">
        <v>87.6</v>
      </c>
      <c r="H58" s="1">
        <v>0.5</v>
      </c>
      <c r="I58" s="1">
        <v>7.8</v>
      </c>
      <c r="J58" s="21">
        <v>0.11899999999999999</v>
      </c>
      <c r="K58" s="1">
        <v>15.6</v>
      </c>
      <c r="L58" s="1">
        <v>3.8480513073507598</v>
      </c>
      <c r="M58" s="1">
        <v>0.24666995559940799</v>
      </c>
      <c r="N58" s="1">
        <v>2.8685790527017998</v>
      </c>
      <c r="O58" s="1">
        <v>1.4676450967311501</v>
      </c>
      <c r="P58" s="1">
        <v>0.82339401999999495</v>
      </c>
      <c r="Q58" s="1">
        <v>43.474046999999999</v>
      </c>
      <c r="R58" s="1">
        <v>55.702558979999999</v>
      </c>
    </row>
    <row r="59" spans="1:18" ht="18" x14ac:dyDescent="0.3">
      <c r="A59" s="11" t="s">
        <v>135</v>
      </c>
      <c r="B59" s="11">
        <v>3</v>
      </c>
      <c r="C59" s="1">
        <v>10.6585200271555</v>
      </c>
      <c r="D59" s="1">
        <v>1.3257000000000001</v>
      </c>
      <c r="E59" s="1">
        <v>4.8099999999999996</v>
      </c>
      <c r="F59" s="19">
        <v>7.6266666666666696</v>
      </c>
      <c r="G59" s="1">
        <v>80.55</v>
      </c>
      <c r="H59" s="1">
        <v>0.6</v>
      </c>
      <c r="I59" s="1">
        <v>9.4</v>
      </c>
      <c r="J59" s="21">
        <v>0.11899999999999999</v>
      </c>
      <c r="K59" s="1">
        <v>15.6666666666667</v>
      </c>
      <c r="L59" s="1">
        <v>4.6742913973147697</v>
      </c>
      <c r="M59" s="1">
        <v>0.29835902536051701</v>
      </c>
      <c r="N59" s="1">
        <v>1.79760319573901</v>
      </c>
      <c r="O59" s="1">
        <v>0.46604527296937398</v>
      </c>
      <c r="P59" s="1">
        <v>3.7742794700000002</v>
      </c>
      <c r="Q59" s="1">
        <v>78.055324619999993</v>
      </c>
      <c r="R59" s="1">
        <v>18.1703959099966</v>
      </c>
    </row>
    <row r="60" spans="1:18" ht="18" x14ac:dyDescent="0.3">
      <c r="A60" s="11" t="s">
        <v>136</v>
      </c>
      <c r="B60" s="11">
        <v>3</v>
      </c>
      <c r="C60" s="1">
        <v>10.581018912932301</v>
      </c>
      <c r="D60" s="1">
        <v>1.1738</v>
      </c>
      <c r="E60" s="1">
        <v>9.6599999999999699</v>
      </c>
      <c r="F60" s="19">
        <v>7.7466666666666697</v>
      </c>
      <c r="G60" s="1">
        <v>80.75</v>
      </c>
      <c r="H60" s="1">
        <v>0.6</v>
      </c>
      <c r="I60" s="1">
        <v>8.1</v>
      </c>
      <c r="J60" s="21">
        <v>0.127</v>
      </c>
      <c r="K60" s="1">
        <v>13.5</v>
      </c>
      <c r="L60" s="1">
        <v>3.7797480167988802</v>
      </c>
      <c r="M60" s="1">
        <v>0.27998133457769497</v>
      </c>
      <c r="N60" s="1">
        <v>3.1333333333333302</v>
      </c>
      <c r="O60" s="1">
        <v>1.3333333333333299</v>
      </c>
      <c r="P60" s="1">
        <v>2.7910241099999902</v>
      </c>
      <c r="Q60" s="1">
        <v>68.792950640000001</v>
      </c>
      <c r="R60" s="1">
        <v>28.416025249394</v>
      </c>
    </row>
    <row r="61" spans="1:18" ht="18" x14ac:dyDescent="0.3">
      <c r="A61" s="11" t="s">
        <v>137</v>
      </c>
      <c r="B61" s="11">
        <v>3</v>
      </c>
      <c r="C61" s="1">
        <v>8.7420953683131</v>
      </c>
      <c r="D61" s="1">
        <v>1.1701999999999999</v>
      </c>
      <c r="E61" s="1">
        <v>2.2899999999999601</v>
      </c>
      <c r="F61" s="19">
        <v>7.71</v>
      </c>
      <c r="G61" s="1">
        <v>75.75</v>
      </c>
      <c r="H61" s="1">
        <v>0.6</v>
      </c>
      <c r="I61" s="1">
        <v>5.4</v>
      </c>
      <c r="J61" s="21">
        <v>0.10100000000000001</v>
      </c>
      <c r="K61" s="1">
        <v>9</v>
      </c>
      <c r="L61" s="1">
        <v>3.1746031746031802</v>
      </c>
      <c r="M61" s="1">
        <v>0.35273368606701899</v>
      </c>
      <c r="N61" s="1">
        <v>1.2641383898868901</v>
      </c>
      <c r="O61" s="1">
        <v>0.46573519627411902</v>
      </c>
      <c r="P61" s="1">
        <v>4.4460320400000102</v>
      </c>
      <c r="Q61" s="1">
        <v>71.003375820000002</v>
      </c>
      <c r="R61" s="1">
        <v>24.550592139998798</v>
      </c>
    </row>
    <row r="62" spans="1:18" ht="18" x14ac:dyDescent="0.3">
      <c r="A62" s="11" t="s">
        <v>138</v>
      </c>
      <c r="B62" s="11">
        <v>1</v>
      </c>
      <c r="C62" s="1">
        <v>7.4383421322196801</v>
      </c>
      <c r="D62" s="1">
        <v>1.2690999999999999</v>
      </c>
      <c r="E62" s="1">
        <v>10.84</v>
      </c>
      <c r="F62" s="19">
        <v>7.3433333333333302</v>
      </c>
      <c r="G62" s="1">
        <v>104.7</v>
      </c>
      <c r="H62" s="1">
        <v>0.3</v>
      </c>
      <c r="I62" s="1">
        <v>3.4</v>
      </c>
      <c r="J62" s="21">
        <v>0.22700000000000001</v>
      </c>
      <c r="K62" s="1">
        <v>11.3333333333333</v>
      </c>
      <c r="L62" s="1">
        <v>0.88680229525299903</v>
      </c>
      <c r="M62" s="1">
        <v>7.82472613458529E-2</v>
      </c>
      <c r="N62" s="1">
        <v>3.6617842876165101</v>
      </c>
      <c r="O62" s="1">
        <v>58.921438082556598</v>
      </c>
      <c r="P62" s="1">
        <v>3.29079797999999</v>
      </c>
      <c r="Q62" s="1">
        <v>67.644842539999999</v>
      </c>
      <c r="R62" s="1">
        <v>29.06435948</v>
      </c>
    </row>
    <row r="63" spans="1:18" ht="18" x14ac:dyDescent="0.3">
      <c r="A63" s="11" t="s">
        <v>139</v>
      </c>
      <c r="B63" s="11">
        <v>1</v>
      </c>
      <c r="C63" s="1">
        <v>7.8718827185084796</v>
      </c>
      <c r="D63" s="1">
        <v>1.2551000000000001</v>
      </c>
      <c r="E63" s="1">
        <v>4.01999999999998</v>
      </c>
      <c r="F63" s="19">
        <v>7.51</v>
      </c>
      <c r="G63" s="1">
        <v>103.5</v>
      </c>
      <c r="H63" s="1">
        <v>0.3</v>
      </c>
      <c r="I63" s="1">
        <v>3.6</v>
      </c>
      <c r="J63" s="21">
        <v>0.245</v>
      </c>
      <c r="K63" s="1">
        <v>12</v>
      </c>
      <c r="L63" s="1">
        <v>0.86998550024166299</v>
      </c>
      <c r="M63" s="1">
        <v>7.2498791686805203E-2</v>
      </c>
      <c r="N63" s="1">
        <v>2.1970705725699098</v>
      </c>
      <c r="O63" s="1">
        <v>20.972037283621798</v>
      </c>
      <c r="P63" s="1">
        <v>3.0376865700000102</v>
      </c>
      <c r="Q63" s="1">
        <v>61.227054189999997</v>
      </c>
      <c r="R63" s="1">
        <v>35.735259239999998</v>
      </c>
    </row>
    <row r="64" spans="1:18" ht="18" x14ac:dyDescent="0.3">
      <c r="A64" s="11" t="s">
        <v>140</v>
      </c>
      <c r="B64" s="11">
        <v>1</v>
      </c>
      <c r="C64" s="1">
        <v>6.4812803244261099</v>
      </c>
      <c r="D64" s="1">
        <v>1.3809</v>
      </c>
      <c r="E64" s="1">
        <v>7.0500000000000096</v>
      </c>
      <c r="F64" s="19">
        <v>7.3466666666666702</v>
      </c>
      <c r="G64" s="1">
        <v>103.75</v>
      </c>
      <c r="H64" s="1">
        <v>0.3</v>
      </c>
      <c r="I64" s="1">
        <v>2.9</v>
      </c>
      <c r="J64" s="21">
        <v>0.247</v>
      </c>
      <c r="K64" s="1">
        <v>9.6666666666666696</v>
      </c>
      <c r="L64" s="1">
        <v>0.69311663479923502</v>
      </c>
      <c r="M64" s="1">
        <v>7.1701720841300207E-2</v>
      </c>
      <c r="N64" s="1">
        <v>2.7224435590969498</v>
      </c>
      <c r="O64" s="1">
        <v>46.812749003984102</v>
      </c>
      <c r="P64" s="1">
        <v>2.8433112599999899</v>
      </c>
      <c r="Q64" s="1">
        <v>61.945723770000001</v>
      </c>
      <c r="R64" s="1">
        <v>35.210964969981603</v>
      </c>
    </row>
    <row r="65" spans="1:18" ht="18" x14ac:dyDescent="0.3">
      <c r="A65" s="11" t="s">
        <v>141</v>
      </c>
      <c r="B65" s="11">
        <v>1</v>
      </c>
      <c r="C65" s="1">
        <v>6.6791714239112698</v>
      </c>
      <c r="D65" s="1">
        <v>1.2262</v>
      </c>
      <c r="E65" s="1">
        <v>8.5200000000000404</v>
      </c>
      <c r="F65" s="19">
        <v>7.4033333333333298</v>
      </c>
      <c r="G65" s="1">
        <v>106.3</v>
      </c>
      <c r="H65" s="1">
        <v>0.3</v>
      </c>
      <c r="I65" s="1">
        <v>3.4</v>
      </c>
      <c r="J65" s="21">
        <v>0.251</v>
      </c>
      <c r="K65" s="1">
        <v>11.3333333333333</v>
      </c>
      <c r="L65" s="1">
        <v>0.79962370649106296</v>
      </c>
      <c r="M65" s="1">
        <v>7.0555032925682007E-2</v>
      </c>
      <c r="N65" s="1">
        <v>1.4588859416445601</v>
      </c>
      <c r="O65" s="1">
        <v>22.281167108753301</v>
      </c>
      <c r="P65" s="1">
        <v>3.3875468799999999</v>
      </c>
      <c r="Q65" s="1">
        <v>69.167424999999994</v>
      </c>
      <c r="R65" s="1">
        <v>27.4450281199994</v>
      </c>
    </row>
    <row r="66" spans="1:18" ht="18" x14ac:dyDescent="0.3">
      <c r="A66" s="11" t="s">
        <v>142</v>
      </c>
      <c r="B66" s="11">
        <v>2</v>
      </c>
      <c r="C66" s="1">
        <v>20.260766495456298</v>
      </c>
      <c r="D66" s="1">
        <v>1.2655000000000001</v>
      </c>
      <c r="E66" s="1">
        <v>7.8199999999999603</v>
      </c>
      <c r="F66" s="19">
        <v>7.74</v>
      </c>
      <c r="G66" s="1">
        <v>111.4</v>
      </c>
      <c r="H66" s="1">
        <v>0.3</v>
      </c>
      <c r="I66" s="1">
        <v>4</v>
      </c>
      <c r="J66" s="21">
        <v>0.315</v>
      </c>
      <c r="K66" s="1">
        <v>13.3333333333333</v>
      </c>
      <c r="L66" s="1">
        <v>0.75301204819277101</v>
      </c>
      <c r="M66" s="1">
        <v>5.6475903614457798E-2</v>
      </c>
      <c r="N66" s="1">
        <v>4.0504648074369198</v>
      </c>
      <c r="O66" s="1">
        <v>9.2961487383798094</v>
      </c>
      <c r="P66" s="1">
        <v>3.4113253700000001</v>
      </c>
      <c r="Q66" s="1">
        <v>62.470564330000002</v>
      </c>
      <c r="R66" s="1">
        <v>34.118110299999898</v>
      </c>
    </row>
    <row r="67" spans="1:18" ht="18" x14ac:dyDescent="0.3">
      <c r="A67" s="11" t="s">
        <v>143</v>
      </c>
      <c r="B67" s="11">
        <v>2</v>
      </c>
      <c r="C67" s="1">
        <v>16.3351509100683</v>
      </c>
      <c r="D67" s="1">
        <v>1.3021</v>
      </c>
      <c r="E67" s="1">
        <v>5.0599999999999996</v>
      </c>
      <c r="F67" s="19">
        <v>8.0033333333333303</v>
      </c>
      <c r="G67" s="1">
        <v>111.65</v>
      </c>
      <c r="H67" s="1">
        <v>0.3</v>
      </c>
      <c r="I67" s="1">
        <v>3.9</v>
      </c>
      <c r="J67" s="21">
        <v>0.29299999999999998</v>
      </c>
      <c r="K67" s="1">
        <v>13</v>
      </c>
      <c r="L67" s="1">
        <v>0.78439259855189103</v>
      </c>
      <c r="M67" s="1">
        <v>6.03378921962993E-2</v>
      </c>
      <c r="N67" s="1">
        <v>1.73102529960053</v>
      </c>
      <c r="O67" s="1">
        <v>3.0625832223701699</v>
      </c>
      <c r="P67" s="1">
        <v>2.9202655499999999</v>
      </c>
      <c r="Q67" s="1">
        <v>58.420255210000001</v>
      </c>
      <c r="R67" s="1">
        <v>38.6594792399978</v>
      </c>
    </row>
    <row r="68" spans="1:18" ht="18" x14ac:dyDescent="0.3">
      <c r="A68" s="11" t="s">
        <v>144</v>
      </c>
      <c r="B68" s="11">
        <v>2</v>
      </c>
      <c r="C68" s="1">
        <v>20.534577853203199</v>
      </c>
      <c r="D68" s="1">
        <v>1.1785000000000001</v>
      </c>
      <c r="E68" s="1">
        <v>5.87</v>
      </c>
      <c r="F68" s="19">
        <v>7.89</v>
      </c>
      <c r="G68" s="1">
        <v>123.3</v>
      </c>
      <c r="H68" s="1">
        <v>0.4</v>
      </c>
      <c r="I68" s="1">
        <v>4.5</v>
      </c>
      <c r="J68" s="21">
        <v>0.375</v>
      </c>
      <c r="K68" s="1">
        <v>11.25</v>
      </c>
      <c r="L68" s="1">
        <v>0.71112515802781295</v>
      </c>
      <c r="M68" s="1">
        <v>6.3211125158027806E-2</v>
      </c>
      <c r="N68" s="1">
        <v>2.6720106880427501</v>
      </c>
      <c r="O68" s="1">
        <v>8.8844355377421493</v>
      </c>
      <c r="P68" s="1">
        <v>3.58162475</v>
      </c>
      <c r="Q68" s="1">
        <v>73.956409989999997</v>
      </c>
      <c r="R68" s="1">
        <v>22.461965259999701</v>
      </c>
    </row>
    <row r="69" spans="1:18" ht="18" x14ac:dyDescent="0.3">
      <c r="A69" s="11" t="s">
        <v>145</v>
      </c>
      <c r="B69" s="11">
        <v>2</v>
      </c>
      <c r="C69" s="1">
        <v>21.381878361605299</v>
      </c>
      <c r="D69" s="1">
        <v>1.2084999999999999</v>
      </c>
      <c r="E69" s="1">
        <v>7.41</v>
      </c>
      <c r="F69" s="19">
        <v>8.0533333333333292</v>
      </c>
      <c r="G69" s="1">
        <v>121.3</v>
      </c>
      <c r="H69" s="1">
        <v>0.3</v>
      </c>
      <c r="I69" s="1">
        <v>4.2</v>
      </c>
      <c r="J69" s="21">
        <v>0.34100000000000003</v>
      </c>
      <c r="K69" s="1">
        <v>14</v>
      </c>
      <c r="L69" s="1">
        <v>0.73234524847428095</v>
      </c>
      <c r="M69" s="1">
        <v>5.2310374891020098E-2</v>
      </c>
      <c r="N69" s="1">
        <v>1.73102529960053</v>
      </c>
      <c r="O69" s="1">
        <v>4.4607190412783</v>
      </c>
      <c r="P69" s="1">
        <v>3.1487416700000099</v>
      </c>
      <c r="Q69" s="1">
        <v>60.911049259999999</v>
      </c>
      <c r="R69" s="1">
        <v>35.940209069996598</v>
      </c>
    </row>
    <row r="70" spans="1:18" ht="18" x14ac:dyDescent="0.3">
      <c r="A70" s="11" t="s">
        <v>146</v>
      </c>
      <c r="B70" s="11">
        <v>3</v>
      </c>
      <c r="C70" s="1">
        <v>9.5794833113332007</v>
      </c>
      <c r="D70" s="1">
        <v>1.0606</v>
      </c>
      <c r="E70" s="1">
        <v>8.8500000000000192</v>
      </c>
      <c r="F70" s="19">
        <v>7.7466666666666697</v>
      </c>
      <c r="G70" s="1">
        <v>97.2</v>
      </c>
      <c r="H70" s="1">
        <v>0.6</v>
      </c>
      <c r="I70" s="1">
        <v>7.8</v>
      </c>
      <c r="J70" s="21">
        <v>0.16700000000000001</v>
      </c>
      <c r="K70" s="1">
        <v>13</v>
      </c>
      <c r="L70" s="1">
        <v>2.7807486631015998</v>
      </c>
      <c r="M70" s="1">
        <v>0.21390374331550799</v>
      </c>
      <c r="N70" s="1">
        <v>3.3200531208499302</v>
      </c>
      <c r="O70" s="1">
        <v>7.0385126162018601</v>
      </c>
      <c r="P70" s="1">
        <v>3.7894666300000099</v>
      </c>
      <c r="Q70" s="1">
        <v>83.677913369999999</v>
      </c>
      <c r="R70" s="1">
        <v>12.53262</v>
      </c>
    </row>
    <row r="71" spans="1:18" ht="18" x14ac:dyDescent="0.3">
      <c r="A71" s="11" t="s">
        <v>147</v>
      </c>
      <c r="B71" s="11">
        <v>3</v>
      </c>
      <c r="C71" s="1">
        <v>13.6333301554009</v>
      </c>
      <c r="D71" s="1">
        <v>1.0488999999999999</v>
      </c>
      <c r="E71" s="1">
        <v>18.89</v>
      </c>
      <c r="F71" s="19">
        <v>7.9</v>
      </c>
      <c r="G71" s="1">
        <v>91.25</v>
      </c>
      <c r="H71" s="1">
        <v>0.6</v>
      </c>
      <c r="I71" s="1">
        <v>7.2</v>
      </c>
      <c r="J71" s="21">
        <v>0.193</v>
      </c>
      <c r="K71" s="1">
        <v>12</v>
      </c>
      <c r="L71" s="1">
        <v>2.2133415308945601</v>
      </c>
      <c r="M71" s="1">
        <v>0.18444512757454701</v>
      </c>
      <c r="N71" s="1">
        <v>1.46179401993355</v>
      </c>
      <c r="O71" s="1">
        <v>2.4584717607973401</v>
      </c>
      <c r="P71" s="1">
        <v>4.1498058899999997</v>
      </c>
      <c r="Q71" s="1">
        <v>77.414241970000006</v>
      </c>
      <c r="R71" s="1">
        <v>18.435952140000001</v>
      </c>
    </row>
    <row r="72" spans="1:18" ht="18" x14ac:dyDescent="0.3">
      <c r="A72" s="11" t="s">
        <v>148</v>
      </c>
      <c r="B72" s="11">
        <v>3</v>
      </c>
      <c r="C72" s="1">
        <v>10.6582278481013</v>
      </c>
      <c r="D72" s="1">
        <v>1.1850000000000001</v>
      </c>
      <c r="E72" s="1">
        <v>10.96</v>
      </c>
      <c r="F72" s="19">
        <v>7.89</v>
      </c>
      <c r="G72" s="1">
        <v>91.2</v>
      </c>
      <c r="H72" s="1">
        <v>0.4</v>
      </c>
      <c r="I72" s="1">
        <v>5.8</v>
      </c>
      <c r="J72" s="21">
        <v>0.183</v>
      </c>
      <c r="K72" s="1">
        <v>14.5</v>
      </c>
      <c r="L72" s="1">
        <v>1.8812844631852099</v>
      </c>
      <c r="M72" s="1">
        <v>0.12974375608173899</v>
      </c>
      <c r="N72" s="1">
        <v>2.6631158455392798</v>
      </c>
      <c r="O72" s="1">
        <v>7.1238348868175798</v>
      </c>
      <c r="P72" s="1">
        <v>3.35002552</v>
      </c>
      <c r="Q72" s="1">
        <v>76.113180400000005</v>
      </c>
      <c r="R72" s="1">
        <v>20.536794079985999</v>
      </c>
    </row>
    <row r="73" spans="1:18" ht="18" x14ac:dyDescent="0.3">
      <c r="A73" s="11" t="s">
        <v>149</v>
      </c>
      <c r="B73" s="11">
        <v>3</v>
      </c>
      <c r="C73" s="1">
        <v>9.8561492254188998</v>
      </c>
      <c r="D73" s="1">
        <v>1.2652000000000001</v>
      </c>
      <c r="E73" s="1">
        <v>7.9300000000000104</v>
      </c>
      <c r="F73" s="19">
        <v>8.0299999999999994</v>
      </c>
      <c r="G73" s="1">
        <v>91.6</v>
      </c>
      <c r="H73" s="1">
        <v>0.5</v>
      </c>
      <c r="I73" s="1">
        <v>7.4</v>
      </c>
      <c r="J73" s="21">
        <v>0.14699999999999999</v>
      </c>
      <c r="K73" s="1">
        <v>14.8</v>
      </c>
      <c r="L73" s="1">
        <v>3.0142566191446001</v>
      </c>
      <c r="M73" s="1">
        <v>0.203665987780041</v>
      </c>
      <c r="N73" s="1">
        <v>1.66444740346205</v>
      </c>
      <c r="O73" s="1">
        <v>4.2609853528628499</v>
      </c>
      <c r="P73" s="1">
        <v>4.3993997200000097</v>
      </c>
      <c r="Q73" s="1">
        <v>77.533066109999993</v>
      </c>
      <c r="R73" s="1">
        <v>18.067534169999998</v>
      </c>
    </row>
  </sheetData>
  <autoFilter ref="A1:R73" xr:uid="{00000000-0009-0000-0000-000002000000}"/>
  <phoneticPr fontId="18" type="noConversion"/>
  <pageMargins left="0.75" right="0.75" top="1" bottom="1" header="0.5" footer="0.5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I74"/>
  <sheetViews>
    <sheetView tabSelected="1" zoomScale="70" zoomScaleNormal="70" workbookViewId="0">
      <selection activeCell="C31" sqref="C31"/>
    </sheetView>
  </sheetViews>
  <sheetFormatPr defaultColWidth="9" defaultRowHeight="13.8" x14ac:dyDescent="0.25"/>
  <cols>
    <col min="1" max="1" width="18.21875" customWidth="1"/>
    <col min="2" max="2" width="14.21875" customWidth="1"/>
    <col min="4" max="4" width="9.6640625" customWidth="1"/>
    <col min="5" max="5" width="14.21875" customWidth="1"/>
    <col min="6" max="6" width="17.33203125" customWidth="1"/>
    <col min="7" max="7" width="14.21875" customWidth="1"/>
    <col min="9" max="9" width="9.6640625" customWidth="1"/>
    <col min="10" max="10" width="14.21875" customWidth="1"/>
    <col min="11" max="11" width="13.44140625" customWidth="1"/>
    <col min="24" max="24" width="14.44140625" customWidth="1"/>
    <col min="32" max="32" width="9.88671875" customWidth="1"/>
  </cols>
  <sheetData>
    <row r="1" spans="1:35" x14ac:dyDescent="0.25">
      <c r="A1" s="9" t="s">
        <v>167</v>
      </c>
      <c r="F1" s="9" t="s">
        <v>168</v>
      </c>
      <c r="K1" s="9" t="s">
        <v>169</v>
      </c>
      <c r="X1" s="9" t="s">
        <v>170</v>
      </c>
    </row>
    <row r="2" spans="1:35" ht="18" x14ac:dyDescent="0.25">
      <c r="A2" s="11" t="s">
        <v>56</v>
      </c>
      <c r="B2" s="12" t="s">
        <v>173</v>
      </c>
      <c r="C2" s="13" t="s">
        <v>171</v>
      </c>
      <c r="D2" s="13" t="s">
        <v>172</v>
      </c>
      <c r="E2" s="12" t="s">
        <v>174</v>
      </c>
      <c r="F2" s="11" t="s">
        <v>56</v>
      </c>
      <c r="G2" s="12" t="s">
        <v>173</v>
      </c>
      <c r="H2" s="13" t="s">
        <v>171</v>
      </c>
      <c r="I2" s="13" t="s">
        <v>172</v>
      </c>
      <c r="J2" s="12" t="s">
        <v>174</v>
      </c>
      <c r="K2" s="8" t="s">
        <v>56</v>
      </c>
      <c r="L2" s="5" t="s">
        <v>175</v>
      </c>
      <c r="M2" s="5" t="s">
        <v>176</v>
      </c>
      <c r="N2" s="5" t="s">
        <v>177</v>
      </c>
      <c r="O2" s="5" t="s">
        <v>178</v>
      </c>
      <c r="P2" s="5" t="s">
        <v>179</v>
      </c>
      <c r="Q2" s="5" t="s">
        <v>180</v>
      </c>
      <c r="R2" s="5" t="s">
        <v>181</v>
      </c>
      <c r="S2" s="5" t="s">
        <v>182</v>
      </c>
      <c r="T2" s="5" t="s">
        <v>183</v>
      </c>
      <c r="U2" s="5" t="s">
        <v>184</v>
      </c>
      <c r="V2" s="5" t="s">
        <v>185</v>
      </c>
      <c r="X2" s="8" t="s">
        <v>56</v>
      </c>
      <c r="Y2" s="5" t="s">
        <v>186</v>
      </c>
      <c r="Z2" s="5" t="s">
        <v>187</v>
      </c>
      <c r="AA2" s="5" t="s">
        <v>188</v>
      </c>
      <c r="AB2" s="5" t="s">
        <v>189</v>
      </c>
      <c r="AC2" s="5" t="s">
        <v>190</v>
      </c>
      <c r="AD2" s="5" t="s">
        <v>191</v>
      </c>
      <c r="AE2" s="5" t="s">
        <v>192</v>
      </c>
      <c r="AF2" s="5" t="s">
        <v>193</v>
      </c>
      <c r="AG2" s="5" t="s">
        <v>194</v>
      </c>
      <c r="AH2" s="5" t="s">
        <v>195</v>
      </c>
      <c r="AI2" s="5" t="s">
        <v>185</v>
      </c>
    </row>
    <row r="3" spans="1:35" ht="18" x14ac:dyDescent="0.25">
      <c r="A3" s="11" t="s">
        <v>78</v>
      </c>
      <c r="B3" s="10">
        <v>35</v>
      </c>
      <c r="C3" s="10">
        <v>2.0443959999999999</v>
      </c>
      <c r="D3" s="10">
        <v>0.185895</v>
      </c>
      <c r="E3" s="10">
        <v>0.57974673483600003</v>
      </c>
      <c r="F3" s="11" t="s">
        <v>78</v>
      </c>
      <c r="G3" s="10">
        <v>9</v>
      </c>
      <c r="H3" s="10">
        <v>0.48134700000000002</v>
      </c>
      <c r="I3" s="10">
        <v>0.78912099999999996</v>
      </c>
      <c r="J3" s="10">
        <v>0.21907046051000001</v>
      </c>
      <c r="K3" s="11" t="s">
        <v>78</v>
      </c>
      <c r="L3" s="5">
        <v>0.29239999999999999</v>
      </c>
      <c r="M3" s="5">
        <v>0.2326</v>
      </c>
      <c r="N3" s="5">
        <v>0.18940000000000001</v>
      </c>
      <c r="O3" s="5">
        <v>6.0600000000000001E-2</v>
      </c>
      <c r="P3" s="5">
        <v>4.2599999999999999E-2</v>
      </c>
      <c r="Q3" s="5">
        <v>4.6600000000000003E-2</v>
      </c>
      <c r="R3" s="5">
        <v>1.7899999999999999E-2</v>
      </c>
      <c r="S3" s="5">
        <v>2.8899999999999999E-2</v>
      </c>
      <c r="T3" s="5">
        <v>3.6200000000000003E-2</v>
      </c>
      <c r="U3" s="5">
        <v>5.1999999999999998E-3</v>
      </c>
      <c r="V3" s="5">
        <v>4.7399999999999998E-2</v>
      </c>
      <c r="X3" s="11" t="s">
        <v>78</v>
      </c>
      <c r="Y3" s="6">
        <v>0.88439999999999996</v>
      </c>
      <c r="Z3" s="6">
        <v>8.1500000000000003E-2</v>
      </c>
      <c r="AA3" s="6">
        <v>4.0000000000000001E-3</v>
      </c>
      <c r="AB3" s="6">
        <v>1.04E-2</v>
      </c>
      <c r="AC3" s="6">
        <v>0</v>
      </c>
      <c r="AD3" s="6">
        <v>0.01</v>
      </c>
      <c r="AE3" s="6">
        <v>6.6E-3</v>
      </c>
      <c r="AF3" s="6">
        <v>2.3E-3</v>
      </c>
      <c r="AG3" s="6">
        <v>0</v>
      </c>
      <c r="AH3" s="6">
        <v>6.9999999999999999E-4</v>
      </c>
      <c r="AI3" s="6">
        <v>0</v>
      </c>
    </row>
    <row r="4" spans="1:35" ht="18" x14ac:dyDescent="0.25">
      <c r="A4" s="11" t="s">
        <v>79</v>
      </c>
      <c r="B4" s="10">
        <v>34.5</v>
      </c>
      <c r="C4" s="10">
        <v>2.1071689999999998</v>
      </c>
      <c r="D4" s="10">
        <v>0.17554600000000001</v>
      </c>
      <c r="E4" s="10">
        <v>0.59754780751699998</v>
      </c>
      <c r="F4" s="11" t="s">
        <v>79</v>
      </c>
      <c r="G4" s="10">
        <v>9</v>
      </c>
      <c r="H4" s="10">
        <v>0.49720799999999998</v>
      </c>
      <c r="I4" s="10">
        <v>0.79657199999999995</v>
      </c>
      <c r="J4" s="10">
        <v>0.22628911269599999</v>
      </c>
      <c r="K4" s="11" t="s">
        <v>79</v>
      </c>
      <c r="L4" s="5">
        <v>0.28389999999999999</v>
      </c>
      <c r="M4" s="5">
        <v>0.22420000000000001</v>
      </c>
      <c r="N4" s="5">
        <v>0.17910000000000001</v>
      </c>
      <c r="O4" s="5">
        <v>7.3800000000000004E-2</v>
      </c>
      <c r="P4" s="5">
        <v>5.8299999999999998E-2</v>
      </c>
      <c r="Q4" s="5">
        <v>3.5000000000000003E-2</v>
      </c>
      <c r="R4" s="5">
        <v>1.9900000000000001E-2</v>
      </c>
      <c r="S4" s="5">
        <v>3.0599999999999999E-2</v>
      </c>
      <c r="T4" s="5">
        <v>2.2700000000000001E-2</v>
      </c>
      <c r="U4" s="5">
        <v>6.6E-3</v>
      </c>
      <c r="V4" s="5">
        <v>6.59E-2</v>
      </c>
      <c r="X4" s="11" t="s">
        <v>79</v>
      </c>
      <c r="Y4" s="6">
        <v>0.8901</v>
      </c>
      <c r="Z4" s="6">
        <v>6.0400000000000002E-2</v>
      </c>
      <c r="AA4" s="6">
        <v>1.5599999999999999E-2</v>
      </c>
      <c r="AB4" s="6">
        <v>1.6E-2</v>
      </c>
      <c r="AC4" s="6">
        <v>0</v>
      </c>
      <c r="AD4" s="6">
        <v>6.7000000000000002E-3</v>
      </c>
      <c r="AE4" s="6">
        <v>3.8E-3</v>
      </c>
      <c r="AF4" s="6">
        <v>6.7999999999999996E-3</v>
      </c>
      <c r="AG4" s="6">
        <v>0</v>
      </c>
      <c r="AH4" s="6">
        <v>2.9999999999999997E-4</v>
      </c>
      <c r="AI4" s="6">
        <v>2.0000000000000001E-4</v>
      </c>
    </row>
    <row r="5" spans="1:35" ht="18" x14ac:dyDescent="0.25">
      <c r="A5" s="11" t="s">
        <v>80</v>
      </c>
      <c r="B5" s="10">
        <v>31</v>
      </c>
      <c r="C5" s="10">
        <v>2.087386</v>
      </c>
      <c r="D5" s="10">
        <v>0.17428299999999999</v>
      </c>
      <c r="E5" s="10">
        <v>0.60786073904799998</v>
      </c>
      <c r="F5" s="11" t="s">
        <v>80</v>
      </c>
      <c r="G5" s="10">
        <v>8</v>
      </c>
      <c r="H5" s="10">
        <v>0.249946</v>
      </c>
      <c r="I5" s="10">
        <v>0.90931399999999996</v>
      </c>
      <c r="J5" s="10">
        <v>0.12019861823</v>
      </c>
      <c r="K5" s="11" t="s">
        <v>80</v>
      </c>
      <c r="L5" s="5">
        <v>0.215</v>
      </c>
      <c r="M5" s="5">
        <v>0.24</v>
      </c>
      <c r="N5" s="5">
        <v>0.24030000000000001</v>
      </c>
      <c r="O5" s="5">
        <v>7.2400000000000006E-2</v>
      </c>
      <c r="P5" s="5">
        <v>6.59E-2</v>
      </c>
      <c r="Q5" s="5">
        <v>1.8499999999999999E-2</v>
      </c>
      <c r="R5" s="5">
        <v>2.41E-2</v>
      </c>
      <c r="S5" s="5">
        <v>3.09E-2</v>
      </c>
      <c r="T5" s="5">
        <v>2.8000000000000001E-2</v>
      </c>
      <c r="U5" s="5">
        <v>7.1999999999999998E-3</v>
      </c>
      <c r="V5" s="5">
        <v>5.79E-2</v>
      </c>
      <c r="X5" s="11" t="s">
        <v>80</v>
      </c>
      <c r="Y5" s="6">
        <v>0.95320000000000005</v>
      </c>
      <c r="Z5" s="6">
        <v>2.4799999999999999E-2</v>
      </c>
      <c r="AA5" s="6">
        <v>1.0500000000000001E-2</v>
      </c>
      <c r="AB5" s="6">
        <v>4.1999999999999997E-3</v>
      </c>
      <c r="AC5" s="6">
        <v>0</v>
      </c>
      <c r="AD5" s="6">
        <v>5.5999999999999999E-3</v>
      </c>
      <c r="AE5" s="6">
        <v>1.1999999999999999E-3</v>
      </c>
      <c r="AF5" s="6">
        <v>5.0000000000000001E-4</v>
      </c>
      <c r="AG5" s="6">
        <v>0</v>
      </c>
      <c r="AH5" s="6">
        <v>2.0000000000000001E-4</v>
      </c>
      <c r="AI5" s="6">
        <v>0</v>
      </c>
    </row>
    <row r="6" spans="1:35" ht="18" x14ac:dyDescent="0.25">
      <c r="A6" s="11" t="s">
        <v>81</v>
      </c>
      <c r="B6" s="10">
        <v>32</v>
      </c>
      <c r="C6" s="10">
        <v>2.1606160000000001</v>
      </c>
      <c r="D6" s="10">
        <v>0.15845799999999999</v>
      </c>
      <c r="E6" s="10">
        <v>0.62918580394800006</v>
      </c>
      <c r="F6" s="11" t="s">
        <v>81</v>
      </c>
      <c r="G6" s="10">
        <v>8</v>
      </c>
      <c r="H6" s="10">
        <v>0.498977</v>
      </c>
      <c r="I6" s="10">
        <v>0.77400000000000002</v>
      </c>
      <c r="J6" s="10">
        <v>0.239957214473</v>
      </c>
      <c r="K6" s="11" t="s">
        <v>81</v>
      </c>
      <c r="L6" s="5">
        <v>0.2397</v>
      </c>
      <c r="M6" s="5">
        <v>0.214</v>
      </c>
      <c r="N6" s="5">
        <v>0.19719999999999999</v>
      </c>
      <c r="O6" s="5">
        <v>7.8200000000000006E-2</v>
      </c>
      <c r="P6" s="5">
        <v>5.0599999999999999E-2</v>
      </c>
      <c r="Q6" s="5">
        <v>3.2099999999999997E-2</v>
      </c>
      <c r="R6" s="5">
        <v>1.7600000000000001E-2</v>
      </c>
      <c r="S6" s="5">
        <v>2.69E-2</v>
      </c>
      <c r="T6" s="5">
        <v>2.8299999999999999E-2</v>
      </c>
      <c r="U6" s="5">
        <v>6.0000000000000001E-3</v>
      </c>
      <c r="V6" s="5">
        <v>0.10929999999999999</v>
      </c>
      <c r="X6" s="11" t="s">
        <v>81</v>
      </c>
      <c r="Y6" s="6">
        <v>0.87490000000000001</v>
      </c>
      <c r="Z6" s="6">
        <v>9.0300000000000005E-2</v>
      </c>
      <c r="AA6" s="6">
        <v>5.9999999999999995E-4</v>
      </c>
      <c r="AB6" s="6">
        <v>1.01E-2</v>
      </c>
      <c r="AC6" s="6">
        <v>0</v>
      </c>
      <c r="AD6" s="6">
        <v>1.41E-2</v>
      </c>
      <c r="AE6" s="6">
        <v>2.8999999999999998E-3</v>
      </c>
      <c r="AF6" s="6">
        <v>6.4000000000000003E-3</v>
      </c>
      <c r="AG6" s="6">
        <v>0</v>
      </c>
      <c r="AH6" s="6">
        <v>5.9999999999999995E-4</v>
      </c>
      <c r="AI6" s="6">
        <v>0</v>
      </c>
    </row>
    <row r="7" spans="1:35" ht="18" x14ac:dyDescent="0.25">
      <c r="A7" s="11" t="s">
        <v>82</v>
      </c>
      <c r="B7" s="10">
        <v>31</v>
      </c>
      <c r="C7" s="10">
        <v>2.0411440000000001</v>
      </c>
      <c r="D7" s="10">
        <v>0.19297900000000001</v>
      </c>
      <c r="E7" s="10">
        <v>0.59439475992599999</v>
      </c>
      <c r="F7" s="11" t="s">
        <v>82</v>
      </c>
      <c r="G7" s="10">
        <v>8</v>
      </c>
      <c r="H7" s="10">
        <v>0.35833799999999999</v>
      </c>
      <c r="I7" s="10">
        <v>0.85480199999999995</v>
      </c>
      <c r="J7" s="10">
        <v>0.17232415185399999</v>
      </c>
      <c r="K7" s="11" t="s">
        <v>82</v>
      </c>
      <c r="L7" s="5">
        <v>0.29859999999999998</v>
      </c>
      <c r="M7" s="5">
        <v>0.2828</v>
      </c>
      <c r="N7" s="5">
        <v>0.1084</v>
      </c>
      <c r="O7" s="5">
        <v>5.0799999999999998E-2</v>
      </c>
      <c r="P7" s="5">
        <v>5.0799999999999998E-2</v>
      </c>
      <c r="Q7" s="5">
        <v>3.9199999999999999E-2</v>
      </c>
      <c r="R7" s="5">
        <v>2.98E-2</v>
      </c>
      <c r="S7" s="5">
        <v>2.4799999999999999E-2</v>
      </c>
      <c r="T7" s="5">
        <v>5.9299999999999999E-2</v>
      </c>
      <c r="U7" s="5">
        <v>5.8999999999999999E-3</v>
      </c>
      <c r="V7" s="5">
        <v>4.9700000000000001E-2</v>
      </c>
      <c r="X7" s="11" t="s">
        <v>82</v>
      </c>
      <c r="Y7" s="6">
        <v>0.92310000000000003</v>
      </c>
      <c r="Z7" s="6">
        <v>4.8500000000000001E-2</v>
      </c>
      <c r="AA7" s="6">
        <v>4.7000000000000002E-3</v>
      </c>
      <c r="AB7" s="6">
        <v>1.5800000000000002E-2</v>
      </c>
      <c r="AC7" s="6">
        <v>2.0999999999999999E-3</v>
      </c>
      <c r="AD7" s="6">
        <v>2.3999999999999998E-3</v>
      </c>
      <c r="AE7" s="6">
        <v>3.3E-3</v>
      </c>
      <c r="AF7" s="6">
        <v>1E-4</v>
      </c>
      <c r="AG7" s="6">
        <v>0</v>
      </c>
      <c r="AH7" s="6">
        <v>0</v>
      </c>
      <c r="AI7" s="6">
        <v>0</v>
      </c>
    </row>
    <row r="8" spans="1:35" ht="18" x14ac:dyDescent="0.25">
      <c r="A8" s="11" t="s">
        <v>83</v>
      </c>
      <c r="B8" s="10">
        <v>37</v>
      </c>
      <c r="C8" s="10">
        <v>1.931192</v>
      </c>
      <c r="D8" s="10">
        <v>0.21756</v>
      </c>
      <c r="E8" s="10">
        <v>0.53890938855500004</v>
      </c>
      <c r="F8" s="11" t="s">
        <v>83</v>
      </c>
      <c r="G8" s="10">
        <v>10</v>
      </c>
      <c r="H8" s="10">
        <v>0.46979500000000002</v>
      </c>
      <c r="I8" s="10">
        <v>0.80156300000000003</v>
      </c>
      <c r="J8" s="10">
        <v>0.204029376126</v>
      </c>
      <c r="K8" s="11" t="s">
        <v>83</v>
      </c>
      <c r="L8" s="5">
        <v>0.30080000000000001</v>
      </c>
      <c r="M8" s="5">
        <v>0.32550000000000001</v>
      </c>
      <c r="N8" s="5">
        <v>0.11020000000000001</v>
      </c>
      <c r="O8" s="5">
        <v>5.1499999999999997E-2</v>
      </c>
      <c r="P8" s="5">
        <v>4.2900000000000001E-2</v>
      </c>
      <c r="Q8" s="5">
        <v>3.8699999999999998E-2</v>
      </c>
      <c r="R8" s="5">
        <v>2.29E-2</v>
      </c>
      <c r="S8" s="5">
        <v>1.9699999999999999E-2</v>
      </c>
      <c r="T8" s="5">
        <v>4.3700000000000003E-2</v>
      </c>
      <c r="U8" s="5">
        <v>7.4999999999999997E-3</v>
      </c>
      <c r="V8" s="5">
        <v>3.6700000000000003E-2</v>
      </c>
      <c r="X8" s="11" t="s">
        <v>83</v>
      </c>
      <c r="Y8" s="6">
        <v>0.89239999999999997</v>
      </c>
      <c r="Z8" s="6">
        <v>6.88E-2</v>
      </c>
      <c r="AA8" s="6">
        <v>9.7999999999999997E-3</v>
      </c>
      <c r="AB8" s="6">
        <v>1.49E-2</v>
      </c>
      <c r="AC8" s="6">
        <v>1.5E-3</v>
      </c>
      <c r="AD8" s="6">
        <v>4.3E-3</v>
      </c>
      <c r="AE8" s="6">
        <v>7.6E-3</v>
      </c>
      <c r="AF8" s="6">
        <v>1E-4</v>
      </c>
      <c r="AG8" s="6">
        <v>4.0000000000000002E-4</v>
      </c>
      <c r="AH8" s="6">
        <v>0</v>
      </c>
      <c r="AI8" s="6">
        <v>2.0000000000000001E-4</v>
      </c>
    </row>
    <row r="9" spans="1:35" ht="18" x14ac:dyDescent="0.25">
      <c r="A9" s="11" t="s">
        <v>84</v>
      </c>
      <c r="B9" s="10">
        <v>33</v>
      </c>
      <c r="C9" s="10">
        <v>2.0033949999999998</v>
      </c>
      <c r="D9" s="10">
        <v>0.19411800000000001</v>
      </c>
      <c r="E9" s="10">
        <v>0.57297030387699999</v>
      </c>
      <c r="F9" s="11" t="s">
        <v>84</v>
      </c>
      <c r="G9" s="10">
        <v>11</v>
      </c>
      <c r="H9" s="10">
        <v>0.58833199999999997</v>
      </c>
      <c r="I9" s="10">
        <v>0.73631899999999995</v>
      </c>
      <c r="J9" s="10">
        <v>0.245353500911</v>
      </c>
      <c r="K9" s="11" t="s">
        <v>84</v>
      </c>
      <c r="L9" s="5">
        <v>0.29210000000000003</v>
      </c>
      <c r="M9" s="5">
        <v>0.26419999999999999</v>
      </c>
      <c r="N9" s="5">
        <v>0.17219999999999999</v>
      </c>
      <c r="O9" s="5">
        <v>5.3199999999999997E-2</v>
      </c>
      <c r="P9" s="5">
        <v>5.2400000000000002E-2</v>
      </c>
      <c r="Q9" s="5">
        <v>2.0199999999999999E-2</v>
      </c>
      <c r="R9" s="5">
        <v>2.87E-2</v>
      </c>
      <c r="S9" s="5">
        <v>2.9600000000000001E-2</v>
      </c>
      <c r="T9" s="5">
        <v>3.6299999999999999E-2</v>
      </c>
      <c r="U9" s="5">
        <v>9.2999999999999992E-3</v>
      </c>
      <c r="V9" s="5">
        <v>4.1599999999999998E-2</v>
      </c>
      <c r="X9" s="11" t="s">
        <v>84</v>
      </c>
      <c r="Y9" s="6">
        <v>0.85240000000000005</v>
      </c>
      <c r="Z9" s="6">
        <v>9.3899999999999997E-2</v>
      </c>
      <c r="AA9" s="6">
        <v>9.5999999999999992E-3</v>
      </c>
      <c r="AB9" s="6">
        <v>2.76E-2</v>
      </c>
      <c r="AC9" s="6">
        <v>8.0000000000000004E-4</v>
      </c>
      <c r="AD9" s="6">
        <v>8.9999999999999993E-3</v>
      </c>
      <c r="AE9" s="6">
        <v>5.4999999999999997E-3</v>
      </c>
      <c r="AF9" s="6">
        <v>1E-4</v>
      </c>
      <c r="AG9" s="6">
        <v>0</v>
      </c>
      <c r="AH9" s="6">
        <v>5.0000000000000001E-4</v>
      </c>
      <c r="AI9" s="6">
        <v>5.9999999999999995E-4</v>
      </c>
    </row>
    <row r="10" spans="1:35" ht="18" x14ac:dyDescent="0.25">
      <c r="A10" s="11" t="s">
        <v>85</v>
      </c>
      <c r="B10" s="10">
        <v>35</v>
      </c>
      <c r="C10" s="10">
        <v>2.0628120000000001</v>
      </c>
      <c r="D10" s="10">
        <v>0.18599399999999999</v>
      </c>
      <c r="E10" s="10">
        <v>0.58496911634500004</v>
      </c>
      <c r="F10" s="11" t="s">
        <v>85</v>
      </c>
      <c r="G10" s="10">
        <v>9</v>
      </c>
      <c r="H10" s="10">
        <v>0.63952799999999999</v>
      </c>
      <c r="I10" s="10">
        <v>0.72838599999999998</v>
      </c>
      <c r="J10" s="10">
        <v>0.29106173606300001</v>
      </c>
      <c r="K10" s="11" t="s">
        <v>85</v>
      </c>
      <c r="L10" s="5">
        <v>0.28699999999999998</v>
      </c>
      <c r="M10" s="5">
        <v>0.25459999999999999</v>
      </c>
      <c r="N10" s="5">
        <v>0.1686</v>
      </c>
      <c r="O10" s="5">
        <v>6.1800000000000001E-2</v>
      </c>
      <c r="P10" s="5">
        <v>5.6800000000000003E-2</v>
      </c>
      <c r="Q10" s="5">
        <v>2.52E-2</v>
      </c>
      <c r="R10" s="5">
        <v>2.2200000000000001E-2</v>
      </c>
      <c r="S10" s="5">
        <v>2.9399999999999999E-2</v>
      </c>
      <c r="T10" s="5">
        <v>0.03</v>
      </c>
      <c r="U10" s="5">
        <v>8.8000000000000005E-3</v>
      </c>
      <c r="V10" s="5">
        <v>5.57E-2</v>
      </c>
      <c r="X10" s="11" t="s">
        <v>85</v>
      </c>
      <c r="Y10" s="6">
        <v>0.84940000000000004</v>
      </c>
      <c r="Z10" s="6">
        <v>7.2800000000000004E-2</v>
      </c>
      <c r="AA10" s="6">
        <v>1.5299999999999999E-2</v>
      </c>
      <c r="AB10" s="6">
        <v>2.7900000000000001E-2</v>
      </c>
      <c r="AC10" s="6">
        <v>0</v>
      </c>
      <c r="AD10" s="6">
        <v>1.0699999999999999E-2</v>
      </c>
      <c r="AE10" s="6">
        <v>2.18E-2</v>
      </c>
      <c r="AF10" s="6">
        <v>1.6000000000000001E-3</v>
      </c>
      <c r="AG10" s="6">
        <v>0</v>
      </c>
      <c r="AH10" s="6">
        <v>5.0000000000000001E-4</v>
      </c>
      <c r="AI10" s="6">
        <v>1E-4</v>
      </c>
    </row>
    <row r="11" spans="1:35" ht="18" x14ac:dyDescent="0.25">
      <c r="A11" s="11" t="s">
        <v>86</v>
      </c>
      <c r="B11" s="10">
        <v>34</v>
      </c>
      <c r="C11" s="10">
        <v>2.2671389999999998</v>
      </c>
      <c r="D11" s="10">
        <v>0.144228</v>
      </c>
      <c r="E11" s="10">
        <v>0.64840100018199998</v>
      </c>
      <c r="F11" s="11" t="s">
        <v>86</v>
      </c>
      <c r="G11" s="10">
        <v>10</v>
      </c>
      <c r="H11" s="10">
        <v>0.91939700000000002</v>
      </c>
      <c r="I11" s="10">
        <v>0.56895099999999998</v>
      </c>
      <c r="J11" s="10">
        <v>0.39928904377800001</v>
      </c>
      <c r="K11" s="11" t="s">
        <v>86</v>
      </c>
      <c r="L11" s="5">
        <v>0.21560000000000001</v>
      </c>
      <c r="M11" s="5">
        <v>0.18720000000000001</v>
      </c>
      <c r="N11" s="5">
        <v>0.21379999999999999</v>
      </c>
      <c r="O11" s="5">
        <v>7.9200000000000007E-2</v>
      </c>
      <c r="P11" s="5">
        <v>5.5E-2</v>
      </c>
      <c r="Q11" s="5">
        <v>4.8800000000000003E-2</v>
      </c>
      <c r="R11" s="5">
        <v>4.3499999999999997E-2</v>
      </c>
      <c r="S11" s="5">
        <v>2.6499999999999999E-2</v>
      </c>
      <c r="T11" s="5">
        <v>2.58E-2</v>
      </c>
      <c r="U11" s="5">
        <v>1.6299999999999999E-2</v>
      </c>
      <c r="V11" s="5">
        <v>8.8099999999999998E-2</v>
      </c>
      <c r="X11" s="11" t="s">
        <v>86</v>
      </c>
      <c r="Y11" s="6">
        <v>0.73780000000000001</v>
      </c>
      <c r="Z11" s="6">
        <v>0.14199999999999999</v>
      </c>
      <c r="AA11" s="6">
        <v>5.3199999999999997E-2</v>
      </c>
      <c r="AB11" s="6">
        <v>2.2800000000000001E-2</v>
      </c>
      <c r="AC11" s="6">
        <v>3.32E-2</v>
      </c>
      <c r="AD11" s="6">
        <v>3.8E-3</v>
      </c>
      <c r="AE11" s="6">
        <v>2.8E-3</v>
      </c>
      <c r="AF11" s="6">
        <v>0</v>
      </c>
      <c r="AG11" s="6">
        <v>0</v>
      </c>
      <c r="AH11" s="6">
        <v>1E-4</v>
      </c>
      <c r="AI11" s="6">
        <v>4.4000000000000003E-3</v>
      </c>
    </row>
    <row r="12" spans="1:35" ht="18" x14ac:dyDescent="0.25">
      <c r="A12" s="11" t="s">
        <v>87</v>
      </c>
      <c r="B12" s="10">
        <v>35</v>
      </c>
      <c r="C12" s="10">
        <v>2.2262819999999999</v>
      </c>
      <c r="D12" s="10">
        <v>0.15681100000000001</v>
      </c>
      <c r="E12" s="10">
        <v>0.62617835483200002</v>
      </c>
      <c r="F12" s="11" t="s">
        <v>87</v>
      </c>
      <c r="G12" s="10">
        <v>9</v>
      </c>
      <c r="H12" s="10">
        <v>0.977549</v>
      </c>
      <c r="I12" s="10">
        <v>0.54576400000000003</v>
      </c>
      <c r="J12" s="10">
        <v>0.44490172287500002</v>
      </c>
      <c r="K12" s="11" t="s">
        <v>87</v>
      </c>
      <c r="L12" s="5">
        <v>0.16739999999999999</v>
      </c>
      <c r="M12" s="5">
        <v>0.19489999999999999</v>
      </c>
      <c r="N12" s="5">
        <v>0.27579999999999999</v>
      </c>
      <c r="O12" s="5">
        <v>7.2099999999999997E-2</v>
      </c>
      <c r="P12" s="5">
        <v>5.3499999999999999E-2</v>
      </c>
      <c r="Q12" s="5">
        <v>4.4400000000000002E-2</v>
      </c>
      <c r="R12" s="5">
        <v>4.7500000000000001E-2</v>
      </c>
      <c r="S12" s="5">
        <v>2.3699999999999999E-2</v>
      </c>
      <c r="T12" s="5">
        <v>2.0199999999999999E-2</v>
      </c>
      <c r="U12" s="5">
        <v>1.8499999999999999E-2</v>
      </c>
      <c r="V12" s="5">
        <v>8.2100000000000006E-2</v>
      </c>
      <c r="X12" s="11" t="s">
        <v>87</v>
      </c>
      <c r="Y12" s="6">
        <v>0.72389999999999999</v>
      </c>
      <c r="Z12" s="6">
        <v>0.1011</v>
      </c>
      <c r="AA12" s="6">
        <v>9.2100000000000001E-2</v>
      </c>
      <c r="AB12" s="6">
        <v>4.8399999999999999E-2</v>
      </c>
      <c r="AC12" s="6">
        <v>2.4500000000000001E-2</v>
      </c>
      <c r="AD12" s="6">
        <v>6.4999999999999997E-3</v>
      </c>
      <c r="AE12" s="6">
        <v>1.1999999999999999E-3</v>
      </c>
      <c r="AF12" s="6">
        <v>1E-4</v>
      </c>
      <c r="AG12" s="6">
        <v>0</v>
      </c>
      <c r="AH12" s="6">
        <v>0</v>
      </c>
      <c r="AI12" s="6">
        <v>2.2000000000000001E-3</v>
      </c>
    </row>
    <row r="13" spans="1:35" ht="18" x14ac:dyDescent="0.25">
      <c r="A13" s="11" t="s">
        <v>88</v>
      </c>
      <c r="B13" s="10">
        <v>39</v>
      </c>
      <c r="C13" s="10">
        <v>2.2548689999999998</v>
      </c>
      <c r="D13" s="10">
        <v>0.15221899999999999</v>
      </c>
      <c r="E13" s="10">
        <v>0.62923317518999999</v>
      </c>
      <c r="F13" s="11" t="s">
        <v>88</v>
      </c>
      <c r="G13" s="10">
        <v>10</v>
      </c>
      <c r="H13" s="10">
        <v>0.79644899999999996</v>
      </c>
      <c r="I13" s="10">
        <v>0.63980099999999995</v>
      </c>
      <c r="J13" s="10">
        <v>0.34589340581700001</v>
      </c>
      <c r="K13" s="11" t="s">
        <v>88</v>
      </c>
      <c r="L13" s="5">
        <v>0.17630000000000001</v>
      </c>
      <c r="M13" s="5">
        <v>0.19170000000000001</v>
      </c>
      <c r="N13" s="5">
        <v>0.26379999999999998</v>
      </c>
      <c r="O13" s="5">
        <v>7.2400000000000006E-2</v>
      </c>
      <c r="P13" s="5">
        <v>5.4800000000000001E-2</v>
      </c>
      <c r="Q13" s="5">
        <v>4.7500000000000001E-2</v>
      </c>
      <c r="R13" s="5">
        <v>4.1399999999999999E-2</v>
      </c>
      <c r="S13" s="5">
        <v>2.7400000000000001E-2</v>
      </c>
      <c r="T13" s="5">
        <v>1.9199999999999998E-2</v>
      </c>
      <c r="U13" s="5">
        <v>1.9E-2</v>
      </c>
      <c r="V13" s="5">
        <v>8.6400000000000005E-2</v>
      </c>
      <c r="X13" s="11" t="s">
        <v>88</v>
      </c>
      <c r="Y13" s="6">
        <v>0.7913</v>
      </c>
      <c r="Z13" s="6">
        <v>9.4299999999999995E-2</v>
      </c>
      <c r="AA13" s="6">
        <v>5.9200000000000003E-2</v>
      </c>
      <c r="AB13" s="6">
        <v>3.1699999999999999E-2</v>
      </c>
      <c r="AC13" s="6">
        <v>1.4200000000000001E-2</v>
      </c>
      <c r="AD13" s="6">
        <v>6.3E-3</v>
      </c>
      <c r="AE13" s="6">
        <v>2.3E-3</v>
      </c>
      <c r="AF13" s="6">
        <v>2.9999999999999997E-4</v>
      </c>
      <c r="AG13" s="6">
        <v>0</v>
      </c>
      <c r="AH13" s="6">
        <v>1E-4</v>
      </c>
      <c r="AI13" s="6">
        <v>2.0000000000000001E-4</v>
      </c>
    </row>
    <row r="14" spans="1:35" ht="18" x14ac:dyDescent="0.25">
      <c r="A14" s="11" t="s">
        <v>89</v>
      </c>
      <c r="B14" s="10">
        <v>35.75</v>
      </c>
      <c r="C14" s="10">
        <v>2.2406450000000002</v>
      </c>
      <c r="D14" s="10">
        <v>0.157165</v>
      </c>
      <c r="E14" s="10">
        <v>0.63021818433800003</v>
      </c>
      <c r="F14" s="11" t="s">
        <v>89</v>
      </c>
      <c r="G14" s="10">
        <v>10</v>
      </c>
      <c r="H14" s="10">
        <v>1.0681879999999999</v>
      </c>
      <c r="I14" s="10">
        <v>0.47450799999999999</v>
      </c>
      <c r="J14" s="10">
        <v>0.46390815403500002</v>
      </c>
      <c r="K14" s="11" t="s">
        <v>89</v>
      </c>
      <c r="L14" s="5">
        <v>0.1457</v>
      </c>
      <c r="M14" s="5">
        <v>0.2021</v>
      </c>
      <c r="N14" s="5">
        <v>0.28289999999999998</v>
      </c>
      <c r="O14" s="5">
        <v>7.5499999999999998E-2</v>
      </c>
      <c r="P14" s="5">
        <v>5.5E-2</v>
      </c>
      <c r="Q14" s="5">
        <v>3.6799999999999999E-2</v>
      </c>
      <c r="R14" s="5">
        <v>4.4900000000000002E-2</v>
      </c>
      <c r="S14" s="5">
        <v>2.8799999999999999E-2</v>
      </c>
      <c r="T14" s="5">
        <v>2.5999999999999999E-2</v>
      </c>
      <c r="U14" s="5">
        <v>1.67E-2</v>
      </c>
      <c r="V14" s="5">
        <v>8.5599999999999996E-2</v>
      </c>
      <c r="X14" s="11" t="s">
        <v>89</v>
      </c>
      <c r="Y14" s="6">
        <v>0.65869999999999995</v>
      </c>
      <c r="Z14" s="6">
        <v>0.16109999999999999</v>
      </c>
      <c r="AA14" s="6">
        <v>0.1111</v>
      </c>
      <c r="AB14" s="6">
        <v>4.4699999999999997E-2</v>
      </c>
      <c r="AC14" s="6">
        <v>1.54E-2</v>
      </c>
      <c r="AD14" s="6">
        <v>3.3999999999999998E-3</v>
      </c>
      <c r="AE14" s="6">
        <v>4.4000000000000003E-3</v>
      </c>
      <c r="AF14" s="6">
        <v>0</v>
      </c>
      <c r="AG14" s="6">
        <v>0</v>
      </c>
      <c r="AH14" s="6">
        <v>6.9999999999999999E-4</v>
      </c>
      <c r="AI14" s="6">
        <v>5.0000000000000001E-4</v>
      </c>
    </row>
    <row r="15" spans="1:35" ht="18" x14ac:dyDescent="0.25">
      <c r="A15" s="11" t="s">
        <v>90</v>
      </c>
      <c r="B15" s="10">
        <v>35.333333000000003</v>
      </c>
      <c r="C15" s="10">
        <v>2.1651769999999999</v>
      </c>
      <c r="D15" s="10">
        <v>0.161885</v>
      </c>
      <c r="E15" s="10">
        <v>0.60899157060099995</v>
      </c>
      <c r="F15" s="11" t="s">
        <v>90</v>
      </c>
      <c r="G15" s="10">
        <v>8</v>
      </c>
      <c r="H15" s="10">
        <v>1.0908199999999999</v>
      </c>
      <c r="I15" s="10">
        <v>0.48499100000000001</v>
      </c>
      <c r="J15" s="10">
        <v>0.52457353483400004</v>
      </c>
      <c r="K15" s="11" t="s">
        <v>90</v>
      </c>
      <c r="L15" s="5">
        <v>0.24079999999999999</v>
      </c>
      <c r="M15" s="5">
        <v>0.19139999999999999</v>
      </c>
      <c r="N15" s="5">
        <v>0.22570000000000001</v>
      </c>
      <c r="O15" s="5">
        <v>7.7200000000000005E-2</v>
      </c>
      <c r="P15" s="5">
        <v>8.3400000000000002E-2</v>
      </c>
      <c r="Q15" s="5">
        <v>1.9400000000000001E-2</v>
      </c>
      <c r="R15" s="5">
        <v>2.87E-2</v>
      </c>
      <c r="S15" s="5">
        <v>3.0300000000000001E-2</v>
      </c>
      <c r="T15" s="5">
        <v>1.9900000000000001E-2</v>
      </c>
      <c r="U15" s="5">
        <v>1.5800000000000002E-2</v>
      </c>
      <c r="V15" s="5">
        <v>6.7400000000000002E-2</v>
      </c>
      <c r="X15" s="11" t="s">
        <v>90</v>
      </c>
      <c r="Y15" s="6">
        <v>0.67500000000000004</v>
      </c>
      <c r="Z15" s="6">
        <v>4.0099999999999997E-2</v>
      </c>
      <c r="AA15" s="6">
        <v>5.04E-2</v>
      </c>
      <c r="AB15" s="6">
        <v>0.1132</v>
      </c>
      <c r="AC15" s="6">
        <v>0</v>
      </c>
      <c r="AD15" s="6">
        <v>0.111</v>
      </c>
      <c r="AE15" s="6">
        <v>2.5000000000000001E-3</v>
      </c>
      <c r="AF15" s="6">
        <v>6.8999999999999999E-3</v>
      </c>
      <c r="AG15" s="6">
        <v>0</v>
      </c>
      <c r="AH15" s="6">
        <v>8.0000000000000004E-4</v>
      </c>
      <c r="AI15" s="6">
        <v>0</v>
      </c>
    </row>
    <row r="16" spans="1:35" ht="18" x14ac:dyDescent="0.25">
      <c r="A16" s="11" t="s">
        <v>91</v>
      </c>
      <c r="B16" s="10">
        <v>34</v>
      </c>
      <c r="C16" s="10">
        <v>2.1713</v>
      </c>
      <c r="D16" s="10">
        <v>0.16131499999999999</v>
      </c>
      <c r="E16" s="10">
        <v>0.61573397979099997</v>
      </c>
      <c r="F16" s="11" t="s">
        <v>91</v>
      </c>
      <c r="G16" s="10">
        <v>9</v>
      </c>
      <c r="H16" s="10">
        <v>0.99365499999999995</v>
      </c>
      <c r="I16" s="10">
        <v>0.55222000000000004</v>
      </c>
      <c r="J16" s="10">
        <v>0.45223187936699999</v>
      </c>
      <c r="K16" s="11" t="s">
        <v>91</v>
      </c>
      <c r="L16" s="5">
        <v>0.2427</v>
      </c>
      <c r="M16" s="5">
        <v>0.20649999999999999</v>
      </c>
      <c r="N16" s="5">
        <v>0.2092</v>
      </c>
      <c r="O16" s="5">
        <v>8.3799999999999999E-2</v>
      </c>
      <c r="P16" s="5">
        <v>7.46E-2</v>
      </c>
      <c r="Q16" s="5">
        <v>1.6899999999999998E-2</v>
      </c>
      <c r="R16" s="5">
        <v>2.87E-2</v>
      </c>
      <c r="S16" s="5">
        <v>2.9700000000000001E-2</v>
      </c>
      <c r="T16" s="5">
        <v>2.35E-2</v>
      </c>
      <c r="U16" s="5">
        <v>1.32E-2</v>
      </c>
      <c r="V16" s="5">
        <v>7.1099999999999997E-2</v>
      </c>
      <c r="X16" s="11" t="s">
        <v>91</v>
      </c>
      <c r="Y16" s="6">
        <v>0.73140000000000005</v>
      </c>
      <c r="Z16" s="6">
        <v>7.6700000000000004E-2</v>
      </c>
      <c r="AA16" s="6">
        <v>4.8000000000000001E-2</v>
      </c>
      <c r="AB16" s="6">
        <v>8.2100000000000006E-2</v>
      </c>
      <c r="AC16" s="6">
        <v>5.9999999999999995E-4</v>
      </c>
      <c r="AD16" s="6">
        <v>4.5999999999999999E-2</v>
      </c>
      <c r="AE16" s="6">
        <v>1.2800000000000001E-2</v>
      </c>
      <c r="AF16" s="6">
        <v>2.0999999999999999E-3</v>
      </c>
      <c r="AG16" s="6">
        <v>0</v>
      </c>
      <c r="AH16" s="6">
        <v>2.0000000000000001E-4</v>
      </c>
      <c r="AI16" s="6">
        <v>0</v>
      </c>
    </row>
    <row r="17" spans="1:35" ht="18" x14ac:dyDescent="0.25">
      <c r="A17" s="11" t="s">
        <v>92</v>
      </c>
      <c r="B17" s="10">
        <v>35</v>
      </c>
      <c r="C17" s="10">
        <v>2.1289030000000002</v>
      </c>
      <c r="D17" s="10">
        <v>0.167603</v>
      </c>
      <c r="E17" s="10">
        <v>0.60371110246399995</v>
      </c>
      <c r="F17" s="11" t="s">
        <v>92</v>
      </c>
      <c r="G17" s="10">
        <v>10</v>
      </c>
      <c r="H17" s="10">
        <v>1.1549879999999999</v>
      </c>
      <c r="I17" s="10">
        <v>0.43079699999999999</v>
      </c>
      <c r="J17" s="10">
        <v>0.50160491506399996</v>
      </c>
      <c r="K17" s="11" t="s">
        <v>92</v>
      </c>
      <c r="L17" s="5">
        <v>0.27210000000000001</v>
      </c>
      <c r="M17" s="5">
        <v>0.1817</v>
      </c>
      <c r="N17" s="5">
        <v>0.20660000000000001</v>
      </c>
      <c r="O17" s="5">
        <v>9.6600000000000005E-2</v>
      </c>
      <c r="P17" s="5">
        <v>7.4499999999999997E-2</v>
      </c>
      <c r="Q17" s="5">
        <v>1.7500000000000002E-2</v>
      </c>
      <c r="R17" s="5">
        <v>2.7199999999999998E-2</v>
      </c>
      <c r="S17" s="5">
        <v>2.98E-2</v>
      </c>
      <c r="T17" s="5">
        <v>1.8800000000000001E-2</v>
      </c>
      <c r="U17" s="5">
        <v>1.2500000000000001E-2</v>
      </c>
      <c r="V17" s="5">
        <v>6.2799999999999995E-2</v>
      </c>
      <c r="X17" s="11" t="s">
        <v>92</v>
      </c>
      <c r="Y17" s="6">
        <v>0.60829999999999995</v>
      </c>
      <c r="Z17" s="6">
        <v>4.7399999999999998E-2</v>
      </c>
      <c r="AA17" s="6">
        <v>4.7300000000000002E-2</v>
      </c>
      <c r="AB17" s="6">
        <v>4.9799999999999997E-2</v>
      </c>
      <c r="AC17" s="6">
        <v>1E-4</v>
      </c>
      <c r="AD17" s="6">
        <v>0.23150000000000001</v>
      </c>
      <c r="AE17" s="6">
        <v>3.5999999999999999E-3</v>
      </c>
      <c r="AF17" s="6">
        <v>1.1599999999999999E-2</v>
      </c>
      <c r="AG17" s="6">
        <v>0</v>
      </c>
      <c r="AH17" s="6">
        <v>1E-4</v>
      </c>
      <c r="AI17" s="6">
        <v>2.9999999999999997E-4</v>
      </c>
    </row>
    <row r="18" spans="1:35" ht="18" x14ac:dyDescent="0.25">
      <c r="A18" s="11" t="s">
        <v>93</v>
      </c>
      <c r="B18" s="10">
        <v>32</v>
      </c>
      <c r="C18" s="10">
        <v>2.1598790000000001</v>
      </c>
      <c r="D18" s="10">
        <v>0.16481299999999999</v>
      </c>
      <c r="E18" s="10">
        <v>0.623209344444</v>
      </c>
      <c r="F18" s="11" t="s">
        <v>93</v>
      </c>
      <c r="G18" s="10">
        <v>9</v>
      </c>
      <c r="H18" s="10">
        <v>0.89835900000000002</v>
      </c>
      <c r="I18" s="10">
        <v>0.61533599999999999</v>
      </c>
      <c r="J18" s="10">
        <v>0.40886080069699998</v>
      </c>
      <c r="K18" s="11" t="s">
        <v>93</v>
      </c>
      <c r="L18" s="5">
        <v>0.27600000000000002</v>
      </c>
      <c r="M18" s="5">
        <v>0.1988</v>
      </c>
      <c r="N18" s="5">
        <v>0.17499999999999999</v>
      </c>
      <c r="O18" s="5">
        <v>0.1041</v>
      </c>
      <c r="P18" s="5">
        <v>6.7500000000000004E-2</v>
      </c>
      <c r="Q18" s="5">
        <v>1.55E-2</v>
      </c>
      <c r="R18" s="5">
        <v>2.1000000000000001E-2</v>
      </c>
      <c r="S18" s="5">
        <v>2.1399999999999999E-2</v>
      </c>
      <c r="T18" s="5">
        <v>2.12E-2</v>
      </c>
      <c r="U18" s="5">
        <v>8.5000000000000006E-3</v>
      </c>
      <c r="V18" s="5">
        <v>9.1200000000000003E-2</v>
      </c>
      <c r="X18" s="11" t="s">
        <v>93</v>
      </c>
      <c r="Y18" s="6">
        <v>0.77780000000000005</v>
      </c>
      <c r="Z18" s="6">
        <v>6.1600000000000002E-2</v>
      </c>
      <c r="AA18" s="6">
        <v>2.4799999999999999E-2</v>
      </c>
      <c r="AB18" s="6">
        <v>4.8000000000000001E-2</v>
      </c>
      <c r="AC18" s="6">
        <v>1E-4</v>
      </c>
      <c r="AD18" s="6">
        <v>1.7899999999999999E-2</v>
      </c>
      <c r="AE18" s="6">
        <v>1.3100000000000001E-2</v>
      </c>
      <c r="AF18" s="6">
        <v>5.6399999999999999E-2</v>
      </c>
      <c r="AG18" s="6">
        <v>0</v>
      </c>
      <c r="AH18" s="6">
        <v>2.0000000000000001E-4</v>
      </c>
      <c r="AI18" s="6">
        <v>0</v>
      </c>
    </row>
    <row r="19" spans="1:35" ht="18" x14ac:dyDescent="0.25">
      <c r="A19" s="11" t="s">
        <v>94</v>
      </c>
      <c r="B19" s="10">
        <v>33.5</v>
      </c>
      <c r="C19" s="10">
        <v>2.07518</v>
      </c>
      <c r="D19" s="10">
        <v>0.179337</v>
      </c>
      <c r="E19" s="10">
        <v>0.59350079000800005</v>
      </c>
      <c r="F19" s="11" t="s">
        <v>94</v>
      </c>
      <c r="G19" s="10">
        <v>8</v>
      </c>
      <c r="H19" s="10">
        <v>0.99728700000000003</v>
      </c>
      <c r="I19" s="10">
        <v>0.45619300000000002</v>
      </c>
      <c r="J19" s="10">
        <v>0.479593669748</v>
      </c>
      <c r="K19" s="11" t="s">
        <v>94</v>
      </c>
      <c r="L19" s="5">
        <v>0.28589999999999999</v>
      </c>
      <c r="M19" s="5">
        <v>0.19109999999999999</v>
      </c>
      <c r="N19" s="5">
        <v>0.2213</v>
      </c>
      <c r="O19" s="5">
        <v>7.6200000000000004E-2</v>
      </c>
      <c r="P19" s="5">
        <v>5.1299999999999998E-2</v>
      </c>
      <c r="Q19" s="5">
        <v>2.9600000000000001E-2</v>
      </c>
      <c r="R19" s="5">
        <v>2.5499999999999998E-2</v>
      </c>
      <c r="S19" s="5">
        <v>2.5899999999999999E-2</v>
      </c>
      <c r="T19" s="5">
        <v>3.04E-2</v>
      </c>
      <c r="U19" s="5">
        <v>1.5100000000000001E-2</v>
      </c>
      <c r="V19" s="5">
        <v>4.7699999999999999E-2</v>
      </c>
      <c r="X19" s="11" t="s">
        <v>94</v>
      </c>
      <c r="Y19" s="6">
        <v>0.59570000000000001</v>
      </c>
      <c r="Z19" s="6">
        <v>0.31409999999999999</v>
      </c>
      <c r="AA19" s="6">
        <v>2.1499999999999998E-2</v>
      </c>
      <c r="AB19" s="6">
        <v>2.6800000000000001E-2</v>
      </c>
      <c r="AC19" s="6">
        <v>5.9999999999999995E-4</v>
      </c>
      <c r="AD19" s="6">
        <v>3.9199999999999999E-2</v>
      </c>
      <c r="AE19" s="6">
        <v>1.6999999999999999E-3</v>
      </c>
      <c r="AF19" s="6">
        <v>0</v>
      </c>
      <c r="AG19" s="6">
        <v>0</v>
      </c>
      <c r="AH19" s="6">
        <v>4.0000000000000002E-4</v>
      </c>
      <c r="AI19" s="6">
        <v>0</v>
      </c>
    </row>
    <row r="20" spans="1:35" ht="18" x14ac:dyDescent="0.25">
      <c r="A20" s="11" t="s">
        <v>95</v>
      </c>
      <c r="B20" s="10">
        <v>32</v>
      </c>
      <c r="C20" s="10">
        <v>2.0827599999999999</v>
      </c>
      <c r="D20" s="10">
        <v>0.17602699999999999</v>
      </c>
      <c r="E20" s="10">
        <v>0.60095750467200004</v>
      </c>
      <c r="F20" s="11" t="s">
        <v>95</v>
      </c>
      <c r="G20" s="10">
        <v>9</v>
      </c>
      <c r="H20" s="10">
        <v>0.820183</v>
      </c>
      <c r="I20" s="10">
        <v>0.61990199999999995</v>
      </c>
      <c r="J20" s="10">
        <v>0.37328136980600002</v>
      </c>
      <c r="K20" s="11" t="s">
        <v>95</v>
      </c>
      <c r="L20" s="5">
        <v>0.25109999999999999</v>
      </c>
      <c r="M20" s="5">
        <v>0.2359</v>
      </c>
      <c r="N20" s="5">
        <v>0.21429999999999999</v>
      </c>
      <c r="O20" s="5">
        <v>6.6100000000000006E-2</v>
      </c>
      <c r="P20" s="5">
        <v>5.7200000000000001E-2</v>
      </c>
      <c r="Q20" s="5">
        <v>3.3000000000000002E-2</v>
      </c>
      <c r="R20" s="5">
        <v>2.58E-2</v>
      </c>
      <c r="S20" s="5">
        <v>2.4500000000000001E-2</v>
      </c>
      <c r="T20" s="5">
        <v>3.04E-2</v>
      </c>
      <c r="U20" s="5">
        <v>1.29E-2</v>
      </c>
      <c r="V20" s="5">
        <v>4.8899999999999999E-2</v>
      </c>
      <c r="X20" s="11" t="s">
        <v>95</v>
      </c>
      <c r="Y20" s="6">
        <v>0.77659999999999996</v>
      </c>
      <c r="Z20" s="6">
        <v>0.1132</v>
      </c>
      <c r="AA20" s="6">
        <v>3.4299999999999997E-2</v>
      </c>
      <c r="AB20" s="6">
        <v>2.7199999999999998E-2</v>
      </c>
      <c r="AC20" s="6">
        <v>1.2999999999999999E-3</v>
      </c>
      <c r="AD20" s="6">
        <v>4.48E-2</v>
      </c>
      <c r="AE20" s="6">
        <v>2.3999999999999998E-3</v>
      </c>
      <c r="AF20" s="6">
        <v>0</v>
      </c>
      <c r="AG20" s="6">
        <v>0</v>
      </c>
      <c r="AH20" s="6">
        <v>1E-4</v>
      </c>
      <c r="AI20" s="6">
        <v>0</v>
      </c>
    </row>
    <row r="21" spans="1:35" ht="18" x14ac:dyDescent="0.25">
      <c r="A21" s="11" t="s">
        <v>96</v>
      </c>
      <c r="B21" s="10">
        <v>34</v>
      </c>
      <c r="C21" s="10">
        <v>2.0612819999999998</v>
      </c>
      <c r="D21" s="10">
        <v>0.180979</v>
      </c>
      <c r="E21" s="10">
        <v>0.58952596662900003</v>
      </c>
      <c r="F21" s="11" t="s">
        <v>96</v>
      </c>
      <c r="G21" s="10">
        <v>10</v>
      </c>
      <c r="H21" s="10">
        <v>1.097235</v>
      </c>
      <c r="I21" s="10">
        <v>0.47228199999999998</v>
      </c>
      <c r="J21" s="10">
        <v>0.476523105851</v>
      </c>
      <c r="K21" s="11" t="s">
        <v>96</v>
      </c>
      <c r="L21" s="5">
        <v>0.27589999999999998</v>
      </c>
      <c r="M21" s="5">
        <v>0.20119999999999999</v>
      </c>
      <c r="N21" s="5">
        <v>0.23</v>
      </c>
      <c r="O21" s="5">
        <v>7.3099999999999998E-2</v>
      </c>
      <c r="P21" s="5">
        <v>5.3199999999999997E-2</v>
      </c>
      <c r="Q21" s="5">
        <v>2.8500000000000001E-2</v>
      </c>
      <c r="R21" s="5">
        <v>2.47E-2</v>
      </c>
      <c r="S21" s="5">
        <v>3.0300000000000001E-2</v>
      </c>
      <c r="T21" s="5">
        <v>2.2599999999999999E-2</v>
      </c>
      <c r="U21" s="5">
        <v>1.37E-2</v>
      </c>
      <c r="V21" s="5">
        <v>4.6800000000000001E-2</v>
      </c>
      <c r="X21" s="11" t="s">
        <v>96</v>
      </c>
      <c r="Y21" s="6">
        <v>0.66080000000000005</v>
      </c>
      <c r="Z21" s="6">
        <v>0.15959999999999999</v>
      </c>
      <c r="AA21" s="6">
        <v>6.4399999999999999E-2</v>
      </c>
      <c r="AB21" s="6">
        <v>4.36E-2</v>
      </c>
      <c r="AC21" s="6">
        <v>6.9999999999999999E-4</v>
      </c>
      <c r="AD21" s="6">
        <v>6.4100000000000004E-2</v>
      </c>
      <c r="AE21" s="6">
        <v>6.3E-3</v>
      </c>
      <c r="AF21" s="6">
        <v>4.0000000000000002E-4</v>
      </c>
      <c r="AG21" s="6">
        <v>0</v>
      </c>
      <c r="AH21" s="6">
        <v>1E-4</v>
      </c>
      <c r="AI21" s="6">
        <v>0</v>
      </c>
    </row>
    <row r="22" spans="1:35" ht="18" x14ac:dyDescent="0.25">
      <c r="A22" s="11" t="s">
        <v>97</v>
      </c>
      <c r="B22" s="10">
        <v>33</v>
      </c>
      <c r="C22" s="10">
        <v>2.0548630000000001</v>
      </c>
      <c r="D22" s="10">
        <v>0.183472</v>
      </c>
      <c r="E22" s="10">
        <v>0.58769013476400001</v>
      </c>
      <c r="F22" s="11" t="s">
        <v>97</v>
      </c>
      <c r="G22" s="10">
        <v>10</v>
      </c>
      <c r="H22" s="10">
        <v>0.87393699999999996</v>
      </c>
      <c r="I22" s="10">
        <v>0.60688200000000003</v>
      </c>
      <c r="J22" s="10">
        <v>0.37954601663100002</v>
      </c>
      <c r="K22" s="11" t="s">
        <v>97</v>
      </c>
      <c r="L22" s="5">
        <v>0.27800000000000002</v>
      </c>
      <c r="M22" s="5">
        <v>0.2152</v>
      </c>
      <c r="N22" s="5">
        <v>0.22320000000000001</v>
      </c>
      <c r="O22" s="5">
        <v>5.8999999999999997E-2</v>
      </c>
      <c r="P22" s="5">
        <v>5.74E-2</v>
      </c>
      <c r="Q22" s="5">
        <v>2.98E-2</v>
      </c>
      <c r="R22" s="5">
        <v>2.2800000000000001E-2</v>
      </c>
      <c r="S22" s="5">
        <v>3.0499999999999999E-2</v>
      </c>
      <c r="T22" s="5">
        <v>0.02</v>
      </c>
      <c r="U22" s="5">
        <v>1.43E-2</v>
      </c>
      <c r="V22" s="5">
        <v>4.9799999999999997E-2</v>
      </c>
      <c r="X22" s="11" t="s">
        <v>97</v>
      </c>
      <c r="Y22" s="6">
        <v>0.77070000000000005</v>
      </c>
      <c r="Z22" s="6">
        <v>3.9800000000000002E-2</v>
      </c>
      <c r="AA22" s="6">
        <v>6.4000000000000001E-2</v>
      </c>
      <c r="AB22" s="6">
        <v>5.8299999999999998E-2</v>
      </c>
      <c r="AC22" s="6">
        <v>2.9999999999999997E-4</v>
      </c>
      <c r="AD22" s="6">
        <v>6.2100000000000002E-2</v>
      </c>
      <c r="AE22" s="6">
        <v>4.0000000000000001E-3</v>
      </c>
      <c r="AF22" s="6">
        <v>2.0000000000000001E-4</v>
      </c>
      <c r="AG22" s="6">
        <v>0</v>
      </c>
      <c r="AH22" s="6">
        <v>2.9999999999999997E-4</v>
      </c>
      <c r="AI22" s="6">
        <v>2.9999999999999997E-4</v>
      </c>
    </row>
    <row r="23" spans="1:35" ht="18" x14ac:dyDescent="0.25">
      <c r="A23" s="11" t="s">
        <v>98</v>
      </c>
      <c r="B23" s="10">
        <v>34.5</v>
      </c>
      <c r="C23" s="10">
        <v>2.0374680000000001</v>
      </c>
      <c r="D23" s="10">
        <v>0.18865799999999999</v>
      </c>
      <c r="E23" s="10">
        <v>0.58271517054699995</v>
      </c>
      <c r="F23" s="11" t="s">
        <v>98</v>
      </c>
      <c r="G23" s="10">
        <v>11</v>
      </c>
      <c r="H23" s="10">
        <v>0.99840399999999996</v>
      </c>
      <c r="I23" s="10">
        <v>0.54676599999999997</v>
      </c>
      <c r="J23" s="10">
        <v>0.416366807728</v>
      </c>
      <c r="K23" s="11" t="s">
        <v>98</v>
      </c>
      <c r="L23" s="5">
        <v>0.32450000000000001</v>
      </c>
      <c r="M23" s="5">
        <v>0.183</v>
      </c>
      <c r="N23" s="5">
        <v>0.19309999999999999</v>
      </c>
      <c r="O23" s="5">
        <v>7.4099999999999999E-2</v>
      </c>
      <c r="P23" s="5">
        <v>6.0499999999999998E-2</v>
      </c>
      <c r="Q23" s="5">
        <v>2.3E-2</v>
      </c>
      <c r="R23" s="5">
        <v>3.7600000000000001E-2</v>
      </c>
      <c r="S23" s="5">
        <v>1.8599999999999998E-2</v>
      </c>
      <c r="T23" s="5">
        <v>2.3800000000000002E-2</v>
      </c>
      <c r="U23" s="5">
        <v>1.54E-2</v>
      </c>
      <c r="V23" s="5">
        <v>4.65E-2</v>
      </c>
      <c r="X23" s="11" t="s">
        <v>98</v>
      </c>
      <c r="Y23" s="6">
        <v>0.72419999999999995</v>
      </c>
      <c r="Z23" s="6">
        <v>0.12839999999999999</v>
      </c>
      <c r="AA23" s="6">
        <v>2.2100000000000002E-2</v>
      </c>
      <c r="AB23" s="6">
        <v>5.9400000000000001E-2</v>
      </c>
      <c r="AC23" s="6">
        <v>3.7499999999999999E-2</v>
      </c>
      <c r="AD23" s="6">
        <v>1.5900000000000001E-2</v>
      </c>
      <c r="AE23" s="6">
        <v>1.11E-2</v>
      </c>
      <c r="AF23" s="6">
        <v>0</v>
      </c>
      <c r="AG23" s="6">
        <v>4.0000000000000002E-4</v>
      </c>
      <c r="AH23" s="6">
        <v>5.0000000000000001E-4</v>
      </c>
      <c r="AI23" s="6">
        <v>4.0000000000000002E-4</v>
      </c>
    </row>
    <row r="24" spans="1:35" ht="18" x14ac:dyDescent="0.25">
      <c r="A24" s="11" t="s">
        <v>99</v>
      </c>
      <c r="B24" s="10">
        <v>33</v>
      </c>
      <c r="C24" s="10">
        <v>2.1089639999999998</v>
      </c>
      <c r="D24" s="10">
        <v>0.170213</v>
      </c>
      <c r="E24" s="10">
        <v>0.60316300277500001</v>
      </c>
      <c r="F24" s="11" t="s">
        <v>99</v>
      </c>
      <c r="G24" s="10">
        <v>11</v>
      </c>
      <c r="H24" s="10">
        <v>1.359111</v>
      </c>
      <c r="I24" s="10">
        <v>0.39240900000000001</v>
      </c>
      <c r="J24" s="10">
        <v>0.56679331054100002</v>
      </c>
      <c r="K24" s="11" t="s">
        <v>99</v>
      </c>
      <c r="L24" s="5">
        <v>0.25590000000000002</v>
      </c>
      <c r="M24" s="5">
        <v>0.20599999999999999</v>
      </c>
      <c r="N24" s="5">
        <v>0.21990000000000001</v>
      </c>
      <c r="O24" s="5">
        <v>6.6000000000000003E-2</v>
      </c>
      <c r="P24" s="5">
        <v>7.6499999999999999E-2</v>
      </c>
      <c r="Q24" s="5">
        <v>1.9199999999999998E-2</v>
      </c>
      <c r="R24" s="5">
        <v>4.0399999999999998E-2</v>
      </c>
      <c r="S24" s="5">
        <v>1.9199999999999998E-2</v>
      </c>
      <c r="T24" s="5">
        <v>2.4799999999999999E-2</v>
      </c>
      <c r="U24" s="5">
        <v>1.89E-2</v>
      </c>
      <c r="V24" s="5">
        <v>5.3199999999999997E-2</v>
      </c>
      <c r="X24" s="11" t="s">
        <v>99</v>
      </c>
      <c r="Y24" s="6">
        <v>0.59830000000000005</v>
      </c>
      <c r="Z24" s="6">
        <v>8.5000000000000006E-2</v>
      </c>
      <c r="AA24" s="6">
        <v>3.2599999999999997E-2</v>
      </c>
      <c r="AB24" s="6">
        <v>0.1085</v>
      </c>
      <c r="AC24" s="6">
        <v>0.1143</v>
      </c>
      <c r="AD24" s="6">
        <v>3.0300000000000001E-2</v>
      </c>
      <c r="AE24" s="6">
        <v>1.83E-2</v>
      </c>
      <c r="AF24" s="6">
        <v>0</v>
      </c>
      <c r="AG24" s="6">
        <v>1.0800000000000001E-2</v>
      </c>
      <c r="AH24" s="6">
        <v>6.9999999999999999E-4</v>
      </c>
      <c r="AI24" s="6">
        <v>1.1999999999999999E-3</v>
      </c>
    </row>
    <row r="25" spans="1:35" ht="18" x14ac:dyDescent="0.25">
      <c r="A25" s="11" t="s">
        <v>100</v>
      </c>
      <c r="B25" s="10">
        <v>37</v>
      </c>
      <c r="C25" s="10">
        <v>2.1143740000000002</v>
      </c>
      <c r="D25" s="10">
        <v>0.169407</v>
      </c>
      <c r="E25" s="10">
        <v>0.59959099055300003</v>
      </c>
      <c r="F25" s="11" t="s">
        <v>100</v>
      </c>
      <c r="G25" s="10">
        <v>10</v>
      </c>
      <c r="H25" s="10">
        <v>1.0104949999999999</v>
      </c>
      <c r="I25" s="10">
        <v>0.52753799999999995</v>
      </c>
      <c r="J25" s="10">
        <v>0.43885240249099999</v>
      </c>
      <c r="K25" s="11" t="s">
        <v>100</v>
      </c>
      <c r="L25" s="5">
        <v>0.2417</v>
      </c>
      <c r="M25" s="5">
        <v>0.19900000000000001</v>
      </c>
      <c r="N25" s="5">
        <v>0.2399</v>
      </c>
      <c r="O25" s="5">
        <v>6.5799999999999997E-2</v>
      </c>
      <c r="P25" s="5">
        <v>7.6100000000000001E-2</v>
      </c>
      <c r="Q25" s="5">
        <v>2.0400000000000001E-2</v>
      </c>
      <c r="R25" s="5">
        <v>3.95E-2</v>
      </c>
      <c r="S25" s="5">
        <v>1.9699999999999999E-2</v>
      </c>
      <c r="T25" s="5">
        <v>2.1899999999999999E-2</v>
      </c>
      <c r="U25" s="5">
        <v>2.1499999999999998E-2</v>
      </c>
      <c r="V25" s="5">
        <v>5.45E-2</v>
      </c>
      <c r="X25" s="11" t="s">
        <v>100</v>
      </c>
      <c r="Y25" s="6">
        <v>0.70940000000000003</v>
      </c>
      <c r="Z25" s="6">
        <v>6.4100000000000004E-2</v>
      </c>
      <c r="AA25" s="6">
        <v>1.2699999999999999E-2</v>
      </c>
      <c r="AB25" s="6">
        <v>0.1076</v>
      </c>
      <c r="AC25" s="6">
        <v>9.1200000000000003E-2</v>
      </c>
      <c r="AD25" s="6">
        <v>1.0500000000000001E-2</v>
      </c>
      <c r="AE25" s="6">
        <v>2.7000000000000001E-3</v>
      </c>
      <c r="AF25" s="6">
        <v>0</v>
      </c>
      <c r="AG25" s="6">
        <v>8.0000000000000004E-4</v>
      </c>
      <c r="AH25" s="6">
        <v>5.0000000000000001E-4</v>
      </c>
      <c r="AI25" s="6">
        <v>5.0000000000000001E-4</v>
      </c>
    </row>
    <row r="26" spans="1:35" ht="18" x14ac:dyDescent="0.25">
      <c r="A26" s="11" t="s">
        <v>101</v>
      </c>
      <c r="B26" s="10">
        <v>31</v>
      </c>
      <c r="C26" s="10">
        <v>2.1493679999999999</v>
      </c>
      <c r="D26" s="10">
        <v>0.16245899999999999</v>
      </c>
      <c r="E26" s="10">
        <v>0.62591031125399998</v>
      </c>
      <c r="F26" s="11" t="s">
        <v>101</v>
      </c>
      <c r="G26" s="10">
        <v>10</v>
      </c>
      <c r="H26" s="10">
        <v>1.444807</v>
      </c>
      <c r="I26" s="10">
        <v>0.33832000000000001</v>
      </c>
      <c r="J26" s="10">
        <v>0.62747170751500003</v>
      </c>
      <c r="K26" s="11" t="s">
        <v>101</v>
      </c>
      <c r="L26" s="5">
        <v>0.22370000000000001</v>
      </c>
      <c r="M26" s="5">
        <v>0.192</v>
      </c>
      <c r="N26" s="5">
        <v>0.24349999999999999</v>
      </c>
      <c r="O26" s="5">
        <v>7.22E-2</v>
      </c>
      <c r="P26" s="5">
        <v>8.5000000000000006E-2</v>
      </c>
      <c r="Q26" s="5">
        <v>1.8499999999999999E-2</v>
      </c>
      <c r="R26" s="5">
        <v>3.9E-2</v>
      </c>
      <c r="S26" s="5">
        <v>2.3800000000000002E-2</v>
      </c>
      <c r="T26" s="5">
        <v>2.23E-2</v>
      </c>
      <c r="U26" s="5">
        <v>1.44E-2</v>
      </c>
      <c r="V26" s="5">
        <v>6.5600000000000006E-2</v>
      </c>
      <c r="X26" s="11" t="s">
        <v>101</v>
      </c>
      <c r="Y26" s="6">
        <v>0.54020000000000001</v>
      </c>
      <c r="Z26" s="6">
        <v>0.106</v>
      </c>
      <c r="AA26" s="6">
        <v>4.3299999999999998E-2</v>
      </c>
      <c r="AB26" s="6">
        <v>0.1096</v>
      </c>
      <c r="AC26" s="6">
        <v>0.13869999999999999</v>
      </c>
      <c r="AD26" s="6">
        <v>4.3299999999999998E-2</v>
      </c>
      <c r="AE26" s="6">
        <v>1.61E-2</v>
      </c>
      <c r="AF26" s="6">
        <v>0</v>
      </c>
      <c r="AG26" s="6">
        <v>8.0000000000000004E-4</v>
      </c>
      <c r="AH26" s="6">
        <v>1.2999999999999999E-3</v>
      </c>
      <c r="AI26" s="6">
        <v>6.9999999999999999E-4</v>
      </c>
    </row>
    <row r="27" spans="1:35" ht="18" x14ac:dyDescent="0.25">
      <c r="A27" s="11" t="s">
        <v>102</v>
      </c>
      <c r="B27" s="10">
        <v>38</v>
      </c>
      <c r="C27" s="10">
        <v>2.1294949999999999</v>
      </c>
      <c r="D27" s="10">
        <v>0.16731699999999999</v>
      </c>
      <c r="E27" s="10">
        <v>0.59895542241499999</v>
      </c>
      <c r="F27" s="11" t="s">
        <v>102</v>
      </c>
      <c r="G27" s="10">
        <v>9</v>
      </c>
      <c r="H27" s="10">
        <v>0.97200399999999998</v>
      </c>
      <c r="I27" s="10">
        <v>0.56164400000000003</v>
      </c>
      <c r="J27" s="10">
        <v>0.44237808461900002</v>
      </c>
      <c r="K27" s="11" t="s">
        <v>102</v>
      </c>
      <c r="L27" s="5">
        <v>0.20219999999999999</v>
      </c>
      <c r="M27" s="5">
        <v>0.2379</v>
      </c>
      <c r="N27" s="5">
        <v>0.23580000000000001</v>
      </c>
      <c r="O27" s="5">
        <v>6.6500000000000004E-2</v>
      </c>
      <c r="P27" s="5">
        <v>7.6799999999999993E-2</v>
      </c>
      <c r="Q27" s="5">
        <v>1.8599999999999998E-2</v>
      </c>
      <c r="R27" s="5">
        <v>3.9100000000000003E-2</v>
      </c>
      <c r="S27" s="5">
        <v>2.7300000000000001E-2</v>
      </c>
      <c r="T27" s="5">
        <v>2.5999999999999999E-2</v>
      </c>
      <c r="U27" s="5">
        <v>1.3100000000000001E-2</v>
      </c>
      <c r="V27" s="5">
        <v>5.6800000000000003E-2</v>
      </c>
      <c r="X27" s="11" t="s">
        <v>102</v>
      </c>
      <c r="Y27" s="6">
        <v>0.73829999999999996</v>
      </c>
      <c r="Z27" s="6">
        <v>7.7499999999999999E-2</v>
      </c>
      <c r="AA27" s="6">
        <v>6.4399999999999999E-2</v>
      </c>
      <c r="AB27" s="6">
        <v>7.2499999999999995E-2</v>
      </c>
      <c r="AC27" s="6">
        <v>1E-4</v>
      </c>
      <c r="AD27" s="6">
        <v>3.2899999999999999E-2</v>
      </c>
      <c r="AE27" s="6">
        <v>1.18E-2</v>
      </c>
      <c r="AF27" s="6">
        <v>0</v>
      </c>
      <c r="AG27" s="6">
        <v>0</v>
      </c>
      <c r="AH27" s="6">
        <v>1.4E-3</v>
      </c>
      <c r="AI27" s="6">
        <v>1.2999999999999999E-3</v>
      </c>
    </row>
    <row r="28" spans="1:35" ht="18" x14ac:dyDescent="0.25">
      <c r="A28" s="11" t="s">
        <v>103</v>
      </c>
      <c r="B28" s="10">
        <v>36.5</v>
      </c>
      <c r="C28" s="10">
        <v>2.140647</v>
      </c>
      <c r="D28" s="10">
        <v>0.168271</v>
      </c>
      <c r="E28" s="10">
        <v>0.60209210546400005</v>
      </c>
      <c r="F28" s="11" t="s">
        <v>103</v>
      </c>
      <c r="G28" s="10">
        <v>11</v>
      </c>
      <c r="H28" s="10">
        <v>0.80159999999999998</v>
      </c>
      <c r="I28" s="10">
        <v>0.66663099999999997</v>
      </c>
      <c r="J28" s="10">
        <v>0.33429316496599998</v>
      </c>
      <c r="K28" s="11" t="s">
        <v>103</v>
      </c>
      <c r="L28" s="5">
        <v>0.18</v>
      </c>
      <c r="M28" s="5">
        <v>0.25069999999999998</v>
      </c>
      <c r="N28" s="5">
        <v>0.2432</v>
      </c>
      <c r="O28" s="5">
        <v>6.1600000000000002E-2</v>
      </c>
      <c r="P28" s="5">
        <v>7.8600000000000003E-2</v>
      </c>
      <c r="Q28" s="5">
        <v>2.6800000000000001E-2</v>
      </c>
      <c r="R28" s="5">
        <v>3.2399999999999998E-2</v>
      </c>
      <c r="S28" s="5">
        <v>2.5999999999999999E-2</v>
      </c>
      <c r="T28" s="5">
        <v>3.0200000000000001E-2</v>
      </c>
      <c r="U28" s="5">
        <v>1.3599999999999999E-2</v>
      </c>
      <c r="V28" s="5">
        <v>5.7000000000000002E-2</v>
      </c>
      <c r="X28" s="11" t="s">
        <v>103</v>
      </c>
      <c r="Y28" s="6">
        <v>0.81200000000000006</v>
      </c>
      <c r="Z28" s="6">
        <v>4.1300000000000003E-2</v>
      </c>
      <c r="AA28" s="6">
        <v>5.1900000000000002E-2</v>
      </c>
      <c r="AB28" s="6">
        <v>3.78E-2</v>
      </c>
      <c r="AC28" s="6">
        <v>1.35E-2</v>
      </c>
      <c r="AD28" s="6">
        <v>3.49E-2</v>
      </c>
      <c r="AE28" s="6">
        <v>6.1999999999999998E-3</v>
      </c>
      <c r="AF28" s="6">
        <v>0</v>
      </c>
      <c r="AG28" s="6">
        <v>1E-3</v>
      </c>
      <c r="AH28" s="6">
        <v>6.9999999999999999E-4</v>
      </c>
      <c r="AI28" s="6">
        <v>5.9999999999999995E-4</v>
      </c>
    </row>
    <row r="29" spans="1:35" ht="18" x14ac:dyDescent="0.25">
      <c r="A29" s="11" t="s">
        <v>104</v>
      </c>
      <c r="B29" s="10">
        <v>36</v>
      </c>
      <c r="C29" s="10">
        <v>2.1697660000000001</v>
      </c>
      <c r="D29" s="10">
        <v>0.159418</v>
      </c>
      <c r="E29" s="10">
        <v>0.61028230217500001</v>
      </c>
      <c r="F29" s="11" t="s">
        <v>104</v>
      </c>
      <c r="G29" s="10">
        <v>10</v>
      </c>
      <c r="H29" s="10">
        <v>0.77721099999999999</v>
      </c>
      <c r="I29" s="10">
        <v>0.66147900000000004</v>
      </c>
      <c r="J29" s="10">
        <v>0.33753844857499998</v>
      </c>
      <c r="K29" s="11" t="s">
        <v>104</v>
      </c>
      <c r="L29" s="5">
        <v>0.18920000000000001</v>
      </c>
      <c r="M29" s="5">
        <v>0.22189999999999999</v>
      </c>
      <c r="N29" s="5">
        <v>0.24010000000000001</v>
      </c>
      <c r="O29" s="5">
        <v>7.6200000000000004E-2</v>
      </c>
      <c r="P29" s="5">
        <v>8.14E-2</v>
      </c>
      <c r="Q29" s="5">
        <v>1.37E-2</v>
      </c>
      <c r="R29" s="5">
        <v>3.2199999999999999E-2</v>
      </c>
      <c r="S29" s="5">
        <v>2.8500000000000001E-2</v>
      </c>
      <c r="T29" s="5">
        <v>2.5700000000000001E-2</v>
      </c>
      <c r="U29" s="5">
        <v>1.61E-2</v>
      </c>
      <c r="V29" s="5">
        <v>7.4999999999999997E-2</v>
      </c>
      <c r="X29" s="11" t="s">
        <v>104</v>
      </c>
      <c r="Y29" s="6">
        <v>0.80759999999999998</v>
      </c>
      <c r="Z29" s="6">
        <v>5.7000000000000002E-2</v>
      </c>
      <c r="AA29" s="6">
        <v>3.8300000000000001E-2</v>
      </c>
      <c r="AB29" s="6">
        <v>3.0599999999999999E-2</v>
      </c>
      <c r="AC29" s="6">
        <v>2.8999999999999998E-3</v>
      </c>
      <c r="AD29" s="6">
        <v>6.0199999999999997E-2</v>
      </c>
      <c r="AE29" s="6">
        <v>5.0000000000000001E-4</v>
      </c>
      <c r="AF29" s="6">
        <v>0</v>
      </c>
      <c r="AG29" s="6">
        <v>4.0000000000000002E-4</v>
      </c>
      <c r="AH29" s="6">
        <v>1.2999999999999999E-3</v>
      </c>
      <c r="AI29" s="6">
        <v>1.1999999999999999E-3</v>
      </c>
    </row>
    <row r="30" spans="1:35" ht="18" x14ac:dyDescent="0.25">
      <c r="A30" s="11" t="s">
        <v>105</v>
      </c>
      <c r="B30" s="10">
        <v>34</v>
      </c>
      <c r="C30" s="10">
        <v>2.1662910000000002</v>
      </c>
      <c r="D30" s="10">
        <v>0.160243</v>
      </c>
      <c r="E30" s="10">
        <v>0.614313535124</v>
      </c>
      <c r="F30" s="11" t="s">
        <v>105</v>
      </c>
      <c r="G30" s="10">
        <v>9</v>
      </c>
      <c r="H30" s="10">
        <v>0.29060599999999998</v>
      </c>
      <c r="I30" s="10">
        <v>0.89189700000000005</v>
      </c>
      <c r="J30" s="10">
        <v>0.13226049034699999</v>
      </c>
      <c r="K30" s="11" t="s">
        <v>105</v>
      </c>
      <c r="L30" s="5">
        <v>0.2452</v>
      </c>
      <c r="M30" s="5">
        <v>0.2054</v>
      </c>
      <c r="N30" s="5">
        <v>0.20630000000000001</v>
      </c>
      <c r="O30" s="5">
        <v>7.0199999999999999E-2</v>
      </c>
      <c r="P30" s="5">
        <v>7.4700000000000003E-2</v>
      </c>
      <c r="Q30" s="5">
        <v>3.7900000000000003E-2</v>
      </c>
      <c r="R30" s="5">
        <v>3.4700000000000002E-2</v>
      </c>
      <c r="S30" s="5">
        <v>3.1300000000000001E-2</v>
      </c>
      <c r="T30" s="5">
        <v>2.35E-2</v>
      </c>
      <c r="U30" s="5">
        <v>1.6899999999999998E-2</v>
      </c>
      <c r="V30" s="5">
        <v>5.3900000000000003E-2</v>
      </c>
      <c r="X30" s="11" t="s">
        <v>105</v>
      </c>
      <c r="Y30" s="6">
        <v>0.94379999999999997</v>
      </c>
      <c r="Z30" s="6">
        <v>3.0800000000000001E-2</v>
      </c>
      <c r="AA30" s="6">
        <v>9.4000000000000004E-3</v>
      </c>
      <c r="AB30" s="6">
        <v>7.1999999999999998E-3</v>
      </c>
      <c r="AC30" s="6">
        <v>4.0000000000000002E-4</v>
      </c>
      <c r="AD30" s="6">
        <v>5.7999999999999996E-3</v>
      </c>
      <c r="AE30" s="6">
        <v>2.3E-3</v>
      </c>
      <c r="AF30" s="6">
        <v>0</v>
      </c>
      <c r="AG30" s="6">
        <v>0</v>
      </c>
      <c r="AH30" s="6">
        <v>2.9999999999999997E-4</v>
      </c>
      <c r="AI30" s="6">
        <v>0</v>
      </c>
    </row>
    <row r="31" spans="1:35" ht="18" x14ac:dyDescent="0.25">
      <c r="A31" s="11" t="s">
        <v>106</v>
      </c>
      <c r="B31" s="10">
        <v>43.5</v>
      </c>
      <c r="C31" s="10">
        <v>2.226216</v>
      </c>
      <c r="D31" s="10">
        <v>0.152055</v>
      </c>
      <c r="E31" s="10">
        <v>0.62123740329900001</v>
      </c>
      <c r="F31" s="11" t="s">
        <v>106</v>
      </c>
      <c r="G31" s="10">
        <v>11</v>
      </c>
      <c r="H31" s="10">
        <v>1.1718999999999999</v>
      </c>
      <c r="I31" s="10">
        <v>0.43918000000000001</v>
      </c>
      <c r="J31" s="10">
        <v>0.48872025950999998</v>
      </c>
      <c r="K31" s="11" t="s">
        <v>106</v>
      </c>
      <c r="L31" s="5">
        <v>0.19869999999999999</v>
      </c>
      <c r="M31" s="5">
        <v>0.2117</v>
      </c>
      <c r="N31" s="5">
        <v>0.22900000000000001</v>
      </c>
      <c r="O31" s="5">
        <v>8.3400000000000002E-2</v>
      </c>
      <c r="P31" s="5">
        <v>4.6899999999999997E-2</v>
      </c>
      <c r="Q31" s="5">
        <v>4.3799999999999999E-2</v>
      </c>
      <c r="R31" s="5">
        <v>2.24E-2</v>
      </c>
      <c r="S31" s="5">
        <v>2.8299999999999999E-2</v>
      </c>
      <c r="T31" s="5">
        <v>3.5799999999999998E-2</v>
      </c>
      <c r="U31" s="5">
        <v>2.5999999999999999E-2</v>
      </c>
      <c r="V31" s="5">
        <v>7.3999999999999996E-2</v>
      </c>
      <c r="X31" s="11" t="s">
        <v>106</v>
      </c>
      <c r="Y31" s="6">
        <v>0.62819999999999998</v>
      </c>
      <c r="Z31" s="6">
        <v>0.17080000000000001</v>
      </c>
      <c r="AA31" s="6">
        <v>0.1157</v>
      </c>
      <c r="AB31" s="6">
        <v>2.76E-2</v>
      </c>
      <c r="AC31" s="6">
        <v>2.6100000000000002E-2</v>
      </c>
      <c r="AD31" s="6">
        <v>0</v>
      </c>
      <c r="AE31" s="6">
        <v>9.1999999999999998E-3</v>
      </c>
      <c r="AF31" s="6">
        <v>0</v>
      </c>
      <c r="AG31" s="6">
        <v>2.0899999999999998E-2</v>
      </c>
      <c r="AH31" s="6">
        <v>2.0000000000000001E-4</v>
      </c>
      <c r="AI31" s="6">
        <v>1.2999999999999999E-3</v>
      </c>
    </row>
    <row r="32" spans="1:35" ht="18" x14ac:dyDescent="0.25">
      <c r="A32" s="11" t="s">
        <v>107</v>
      </c>
      <c r="B32" s="10">
        <v>34</v>
      </c>
      <c r="C32" s="10">
        <v>2.1900979999999999</v>
      </c>
      <c r="D32" s="10">
        <v>0.164463</v>
      </c>
      <c r="E32" s="10">
        <v>0.62636729979799999</v>
      </c>
      <c r="F32" s="11" t="s">
        <v>107</v>
      </c>
      <c r="G32" s="10">
        <v>10</v>
      </c>
      <c r="H32" s="10">
        <v>8.2614000000000007E-2</v>
      </c>
      <c r="I32" s="10">
        <v>0.97594400000000003</v>
      </c>
      <c r="J32" s="10">
        <v>3.5878804328000002E-2</v>
      </c>
      <c r="K32" s="11" t="s">
        <v>107</v>
      </c>
      <c r="L32" s="5">
        <v>0.14369999999999999</v>
      </c>
      <c r="M32" s="5">
        <v>0.2757</v>
      </c>
      <c r="N32" s="5">
        <v>0.23350000000000001</v>
      </c>
      <c r="O32" s="5">
        <v>7.0699999999999999E-2</v>
      </c>
      <c r="P32" s="5">
        <v>4.4200000000000003E-2</v>
      </c>
      <c r="Q32" s="5">
        <v>3.8300000000000001E-2</v>
      </c>
      <c r="R32" s="5">
        <v>1.7100000000000001E-2</v>
      </c>
      <c r="S32" s="5">
        <v>3.0300000000000001E-2</v>
      </c>
      <c r="T32" s="5">
        <v>4.2500000000000003E-2</v>
      </c>
      <c r="U32" s="5">
        <v>2.53E-2</v>
      </c>
      <c r="V32" s="5">
        <v>7.8600000000000003E-2</v>
      </c>
      <c r="X32" s="11" t="s">
        <v>107</v>
      </c>
      <c r="Y32" s="6">
        <v>0.9879</v>
      </c>
      <c r="Z32" s="6">
        <v>5.1000000000000004E-3</v>
      </c>
      <c r="AA32" s="6">
        <v>3.8E-3</v>
      </c>
      <c r="AB32" s="6">
        <v>1.6999999999999999E-3</v>
      </c>
      <c r="AC32" s="6">
        <v>1E-4</v>
      </c>
      <c r="AD32" s="6">
        <v>0</v>
      </c>
      <c r="AE32" s="6">
        <v>1E-3</v>
      </c>
      <c r="AF32" s="6">
        <v>0</v>
      </c>
      <c r="AG32" s="6">
        <v>2.0000000000000001E-4</v>
      </c>
      <c r="AH32" s="6">
        <v>0</v>
      </c>
      <c r="AI32" s="6">
        <v>2.0000000000000001E-4</v>
      </c>
    </row>
    <row r="33" spans="1:35" ht="18" x14ac:dyDescent="0.25">
      <c r="A33" s="11" t="s">
        <v>108</v>
      </c>
      <c r="B33" s="10">
        <v>33</v>
      </c>
      <c r="C33" s="10">
        <v>2.204707</v>
      </c>
      <c r="D33" s="10">
        <v>0.15321299999999999</v>
      </c>
      <c r="E33" s="10">
        <v>0.63054546894100005</v>
      </c>
      <c r="F33" s="11" t="s">
        <v>108</v>
      </c>
      <c r="G33" s="10">
        <v>8</v>
      </c>
      <c r="H33" s="10">
        <v>0.70136100000000001</v>
      </c>
      <c r="I33" s="10">
        <v>0.67104699999999995</v>
      </c>
      <c r="J33" s="10">
        <v>0.33728334552400002</v>
      </c>
      <c r="K33" s="11" t="s">
        <v>108</v>
      </c>
      <c r="L33" s="5">
        <v>0.20730000000000001</v>
      </c>
      <c r="M33" s="5">
        <v>0.2203</v>
      </c>
      <c r="N33" s="5">
        <v>0.214</v>
      </c>
      <c r="O33" s="5">
        <v>8.1000000000000003E-2</v>
      </c>
      <c r="P33" s="5">
        <v>4.4299999999999999E-2</v>
      </c>
      <c r="Q33" s="5">
        <v>5.2600000000000001E-2</v>
      </c>
      <c r="R33" s="5">
        <v>2.0299999999999999E-2</v>
      </c>
      <c r="S33" s="5">
        <v>2.4299999999999999E-2</v>
      </c>
      <c r="T33" s="5">
        <v>3.09E-2</v>
      </c>
      <c r="U33" s="5">
        <v>1.6500000000000001E-2</v>
      </c>
      <c r="V33" s="5">
        <v>8.8499999999999995E-2</v>
      </c>
      <c r="X33" s="11" t="s">
        <v>108</v>
      </c>
      <c r="Y33" s="6">
        <v>0.8095</v>
      </c>
      <c r="Z33" s="6">
        <v>4.7800000000000002E-2</v>
      </c>
      <c r="AA33" s="6">
        <v>0.1147</v>
      </c>
      <c r="AB33" s="6">
        <v>1.1900000000000001E-2</v>
      </c>
      <c r="AC33" s="6">
        <v>8.5000000000000006E-3</v>
      </c>
      <c r="AD33" s="6">
        <v>0</v>
      </c>
      <c r="AE33" s="6">
        <v>4.7000000000000002E-3</v>
      </c>
      <c r="AF33" s="6">
        <v>0</v>
      </c>
      <c r="AG33" s="6">
        <v>6.9999999999999999E-4</v>
      </c>
      <c r="AH33" s="6">
        <v>0</v>
      </c>
      <c r="AI33" s="6">
        <v>2E-3</v>
      </c>
    </row>
    <row r="34" spans="1:35" ht="18" x14ac:dyDescent="0.25">
      <c r="A34" s="11" t="s">
        <v>109</v>
      </c>
      <c r="B34" s="10">
        <v>30</v>
      </c>
      <c r="C34" s="10">
        <v>2.1986080000000001</v>
      </c>
      <c r="D34" s="10">
        <v>0.15504499999999999</v>
      </c>
      <c r="E34" s="10">
        <v>0.64642176071699997</v>
      </c>
      <c r="F34" s="11" t="s">
        <v>109</v>
      </c>
      <c r="G34" s="10">
        <v>9</v>
      </c>
      <c r="H34" s="10">
        <v>1.042608</v>
      </c>
      <c r="I34" s="10">
        <v>0.52681800000000001</v>
      </c>
      <c r="J34" s="10">
        <v>0.47451134979699999</v>
      </c>
      <c r="K34" s="11" t="s">
        <v>109</v>
      </c>
      <c r="L34" s="5">
        <v>0.21160000000000001</v>
      </c>
      <c r="M34" s="5">
        <v>0.21440000000000001</v>
      </c>
      <c r="N34" s="5">
        <v>0.22020000000000001</v>
      </c>
      <c r="O34" s="5">
        <v>8.3099999999999993E-2</v>
      </c>
      <c r="P34" s="5">
        <v>4.4600000000000001E-2</v>
      </c>
      <c r="Q34" s="5">
        <v>6.2199999999999998E-2</v>
      </c>
      <c r="R34" s="5">
        <v>1.8499999999999999E-2</v>
      </c>
      <c r="S34" s="5">
        <v>2.9000000000000001E-2</v>
      </c>
      <c r="T34" s="5">
        <v>2.47E-2</v>
      </c>
      <c r="U34" s="5">
        <v>2.3300000000000001E-2</v>
      </c>
      <c r="V34" s="5">
        <v>6.8400000000000002E-2</v>
      </c>
      <c r="X34" s="11" t="s">
        <v>109</v>
      </c>
      <c r="Y34" s="6">
        <v>0.71030000000000004</v>
      </c>
      <c r="Z34" s="6">
        <v>6.4299999999999996E-2</v>
      </c>
      <c r="AA34" s="6">
        <v>0.11899999999999999</v>
      </c>
      <c r="AB34" s="6">
        <v>5.6899999999999999E-2</v>
      </c>
      <c r="AC34" s="6">
        <v>2.0199999999999999E-2</v>
      </c>
      <c r="AD34" s="6">
        <v>0</v>
      </c>
      <c r="AE34" s="6">
        <v>1.32E-2</v>
      </c>
      <c r="AF34" s="6">
        <v>0</v>
      </c>
      <c r="AG34" s="6">
        <v>1.4999999999999999E-2</v>
      </c>
      <c r="AH34" s="6">
        <v>2.0000000000000001E-4</v>
      </c>
      <c r="AI34" s="6">
        <v>8.0000000000000004E-4</v>
      </c>
    </row>
    <row r="35" spans="1:35" ht="18" x14ac:dyDescent="0.25">
      <c r="A35" s="11" t="s">
        <v>110</v>
      </c>
      <c r="B35" s="10">
        <v>32</v>
      </c>
      <c r="C35" s="10">
        <v>2.196815</v>
      </c>
      <c r="D35" s="10">
        <v>0.15345400000000001</v>
      </c>
      <c r="E35" s="10">
        <v>0.63386682125000005</v>
      </c>
      <c r="F35" s="11" t="s">
        <v>110</v>
      </c>
      <c r="G35" s="10">
        <v>9</v>
      </c>
      <c r="H35" s="10">
        <v>0.89793999999999996</v>
      </c>
      <c r="I35" s="10">
        <v>0.59976200000000002</v>
      </c>
      <c r="J35" s="10">
        <v>0.40867010557900002</v>
      </c>
      <c r="K35" s="11" t="s">
        <v>110</v>
      </c>
      <c r="L35" s="5">
        <v>0.27200000000000002</v>
      </c>
      <c r="M35" s="5">
        <v>0.1643</v>
      </c>
      <c r="N35" s="5">
        <v>0.1822</v>
      </c>
      <c r="O35" s="5">
        <v>8.9599999999999999E-2</v>
      </c>
      <c r="P35" s="5">
        <v>5.9700000000000003E-2</v>
      </c>
      <c r="Q35" s="5">
        <v>5.79E-2</v>
      </c>
      <c r="R35" s="5">
        <v>3.5900000000000001E-2</v>
      </c>
      <c r="S35" s="5">
        <v>2.58E-2</v>
      </c>
      <c r="T35" s="5">
        <v>3.3700000000000001E-2</v>
      </c>
      <c r="U35" s="5">
        <v>1.1299999999999999E-2</v>
      </c>
      <c r="V35" s="5">
        <v>6.7500000000000004E-2</v>
      </c>
      <c r="X35" s="11" t="s">
        <v>110</v>
      </c>
      <c r="Y35" s="6">
        <v>0.76459999999999995</v>
      </c>
      <c r="Z35" s="6">
        <v>9.7900000000000001E-2</v>
      </c>
      <c r="AA35" s="6">
        <v>6.2E-2</v>
      </c>
      <c r="AB35" s="6">
        <v>2.93E-2</v>
      </c>
      <c r="AC35" s="6">
        <v>2.46E-2</v>
      </c>
      <c r="AD35" s="6">
        <v>1.7299999999999999E-2</v>
      </c>
      <c r="AE35" s="6">
        <v>2.3999999999999998E-3</v>
      </c>
      <c r="AF35" s="6">
        <v>0</v>
      </c>
      <c r="AG35" s="6">
        <v>0</v>
      </c>
      <c r="AH35" s="6">
        <v>1.1000000000000001E-3</v>
      </c>
      <c r="AI35" s="6">
        <v>8.9999999999999998E-4</v>
      </c>
    </row>
    <row r="36" spans="1:35" ht="18" x14ac:dyDescent="0.25">
      <c r="A36" s="11" t="s">
        <v>111</v>
      </c>
      <c r="B36" s="10">
        <v>32</v>
      </c>
      <c r="C36" s="10">
        <v>2.215293</v>
      </c>
      <c r="D36" s="10">
        <v>0.150618</v>
      </c>
      <c r="E36" s="10">
        <v>0.63919844504300005</v>
      </c>
      <c r="F36" s="11" t="s">
        <v>111</v>
      </c>
      <c r="G36" s="10">
        <v>10</v>
      </c>
      <c r="H36" s="10">
        <v>0.812384</v>
      </c>
      <c r="I36" s="10">
        <v>0.64425100000000002</v>
      </c>
      <c r="J36" s="10">
        <v>0.35281388838599997</v>
      </c>
      <c r="K36" s="11" t="s">
        <v>111</v>
      </c>
      <c r="L36" s="5">
        <v>0.2412</v>
      </c>
      <c r="M36" s="5">
        <v>0.18379999999999999</v>
      </c>
      <c r="N36" s="5">
        <v>0.20319999999999999</v>
      </c>
      <c r="O36" s="5">
        <v>8.3799999999999999E-2</v>
      </c>
      <c r="P36" s="5">
        <v>6.25E-2</v>
      </c>
      <c r="Q36" s="5">
        <v>4.2500000000000003E-2</v>
      </c>
      <c r="R36" s="5">
        <v>4.4600000000000001E-2</v>
      </c>
      <c r="S36" s="5">
        <v>2.9399999999999999E-2</v>
      </c>
      <c r="T36" s="5">
        <v>2.3900000000000001E-2</v>
      </c>
      <c r="U36" s="5">
        <v>1.47E-2</v>
      </c>
      <c r="V36" s="5">
        <v>7.0400000000000004E-2</v>
      </c>
      <c r="X36" s="11" t="s">
        <v>111</v>
      </c>
      <c r="Y36" s="6">
        <v>0.79579999999999995</v>
      </c>
      <c r="Z36" s="6">
        <v>6.6299999999999998E-2</v>
      </c>
      <c r="AA36" s="6">
        <v>7.0199999999999999E-2</v>
      </c>
      <c r="AB36" s="6">
        <v>2.2100000000000002E-2</v>
      </c>
      <c r="AC36" s="6">
        <v>3.3300000000000003E-2</v>
      </c>
      <c r="AD36" s="6">
        <v>4.7000000000000002E-3</v>
      </c>
      <c r="AE36" s="6">
        <v>6.6E-3</v>
      </c>
      <c r="AF36" s="6">
        <v>2.0000000000000001E-4</v>
      </c>
      <c r="AG36" s="6">
        <v>0</v>
      </c>
      <c r="AH36" s="6">
        <v>4.0000000000000002E-4</v>
      </c>
      <c r="AI36" s="6">
        <v>5.9999999999999995E-4</v>
      </c>
    </row>
    <row r="37" spans="1:35" ht="18" x14ac:dyDescent="0.25">
      <c r="A37" s="11" t="s">
        <v>112</v>
      </c>
      <c r="B37" s="10">
        <v>33</v>
      </c>
      <c r="C37" s="10">
        <v>2.2223190000000002</v>
      </c>
      <c r="D37" s="10">
        <v>0.148618</v>
      </c>
      <c r="E37" s="10">
        <v>0.63558249508499998</v>
      </c>
      <c r="F37" s="11" t="s">
        <v>112</v>
      </c>
      <c r="G37" s="10">
        <v>11</v>
      </c>
      <c r="H37" s="10">
        <v>0.99071500000000001</v>
      </c>
      <c r="I37" s="10">
        <v>0.55493099999999995</v>
      </c>
      <c r="J37" s="10">
        <v>0.41316024566999998</v>
      </c>
      <c r="K37" s="11" t="s">
        <v>112</v>
      </c>
      <c r="L37" s="5">
        <v>0.22459999999999999</v>
      </c>
      <c r="M37" s="5">
        <v>0.19089999999999999</v>
      </c>
      <c r="N37" s="5">
        <v>0.2099</v>
      </c>
      <c r="O37" s="5">
        <v>7.4200000000000002E-2</v>
      </c>
      <c r="P37" s="5">
        <v>7.51E-2</v>
      </c>
      <c r="Q37" s="5">
        <v>4.5600000000000002E-2</v>
      </c>
      <c r="R37" s="5">
        <v>4.3299999999999998E-2</v>
      </c>
      <c r="S37" s="5">
        <v>2.5100000000000001E-2</v>
      </c>
      <c r="T37" s="5">
        <v>3.1199999999999999E-2</v>
      </c>
      <c r="U37" s="5">
        <v>1.47E-2</v>
      </c>
      <c r="V37" s="5">
        <v>6.5500000000000003E-2</v>
      </c>
      <c r="X37" s="11" t="s">
        <v>112</v>
      </c>
      <c r="Y37" s="6">
        <v>0.73260000000000003</v>
      </c>
      <c r="Z37" s="6">
        <v>9.9099999999999994E-2</v>
      </c>
      <c r="AA37" s="6">
        <v>6.9500000000000006E-2</v>
      </c>
      <c r="AB37" s="6">
        <v>2.8400000000000002E-2</v>
      </c>
      <c r="AC37" s="6">
        <v>5.16E-2</v>
      </c>
      <c r="AD37" s="6">
        <v>7.7000000000000002E-3</v>
      </c>
      <c r="AE37" s="6">
        <v>9.4000000000000004E-3</v>
      </c>
      <c r="AF37" s="6">
        <v>0</v>
      </c>
      <c r="AG37" s="6">
        <v>4.0000000000000002E-4</v>
      </c>
      <c r="AH37" s="6">
        <v>4.0000000000000002E-4</v>
      </c>
      <c r="AI37" s="6">
        <v>1E-3</v>
      </c>
    </row>
    <row r="38" spans="1:35" ht="18" x14ac:dyDescent="0.25">
      <c r="A38" s="11" t="s">
        <v>113</v>
      </c>
      <c r="B38" s="10">
        <v>32.5</v>
      </c>
      <c r="C38" s="10">
        <v>2.2290960000000002</v>
      </c>
      <c r="D38" s="10">
        <v>0.14813299999999999</v>
      </c>
      <c r="E38" s="10">
        <v>0.64318114897300005</v>
      </c>
      <c r="F38" s="11" t="s">
        <v>113</v>
      </c>
      <c r="G38" s="10">
        <v>11</v>
      </c>
      <c r="H38" s="10">
        <v>1.2164239999999999</v>
      </c>
      <c r="I38" s="10">
        <v>0.449938</v>
      </c>
      <c r="J38" s="10">
        <v>0.50728820970599997</v>
      </c>
      <c r="K38" s="11" t="s">
        <v>113</v>
      </c>
      <c r="L38" s="5">
        <v>0.2341</v>
      </c>
      <c r="M38" s="5">
        <v>0.16109999999999999</v>
      </c>
      <c r="N38" s="5">
        <v>0.22439999999999999</v>
      </c>
      <c r="O38" s="5">
        <v>6.9699999999999998E-2</v>
      </c>
      <c r="P38" s="5">
        <v>5.8900000000000001E-2</v>
      </c>
      <c r="Q38" s="5">
        <v>5.2400000000000002E-2</v>
      </c>
      <c r="R38" s="5">
        <v>4.3900000000000002E-2</v>
      </c>
      <c r="S38" s="5">
        <v>2.7900000000000001E-2</v>
      </c>
      <c r="T38" s="5">
        <v>2.1399999999999999E-2</v>
      </c>
      <c r="U38" s="5">
        <v>1.4500000000000001E-2</v>
      </c>
      <c r="V38" s="5">
        <v>9.1499999999999998E-2</v>
      </c>
      <c r="X38" s="11" t="s">
        <v>113</v>
      </c>
      <c r="Y38" s="6">
        <v>0.65080000000000005</v>
      </c>
      <c r="Z38" s="6">
        <v>9.06E-2</v>
      </c>
      <c r="AA38" s="6">
        <v>5.8000000000000003E-2</v>
      </c>
      <c r="AB38" s="6">
        <v>7.1400000000000005E-2</v>
      </c>
      <c r="AC38" s="6">
        <v>9.5100000000000004E-2</v>
      </c>
      <c r="AD38" s="6">
        <v>2.4799999999999999E-2</v>
      </c>
      <c r="AE38" s="6">
        <v>7.0000000000000001E-3</v>
      </c>
      <c r="AF38" s="6">
        <v>0</v>
      </c>
      <c r="AG38" s="6">
        <v>1E-4</v>
      </c>
      <c r="AH38" s="6">
        <v>1.9E-3</v>
      </c>
      <c r="AI38" s="6">
        <v>4.0000000000000002E-4</v>
      </c>
    </row>
    <row r="39" spans="1:35" ht="18" x14ac:dyDescent="0.25">
      <c r="A39" s="11" t="s">
        <v>114</v>
      </c>
      <c r="B39" s="10">
        <v>34.5</v>
      </c>
      <c r="C39" s="10">
        <v>2.011161</v>
      </c>
      <c r="D39" s="10">
        <v>0.18665300000000001</v>
      </c>
      <c r="E39" s="10">
        <v>0.57519137729400005</v>
      </c>
      <c r="F39" s="11" t="s">
        <v>114</v>
      </c>
      <c r="G39" s="10">
        <v>8</v>
      </c>
      <c r="H39" s="10">
        <v>0.19825200000000001</v>
      </c>
      <c r="I39" s="10">
        <v>0.93035400000000001</v>
      </c>
      <c r="J39" s="10">
        <v>9.5339059082099997E-2</v>
      </c>
      <c r="K39" s="11" t="s">
        <v>114</v>
      </c>
      <c r="L39" s="5">
        <v>0.32629999999999998</v>
      </c>
      <c r="M39" s="5">
        <v>0.1802</v>
      </c>
      <c r="N39" s="5">
        <v>0.1527</v>
      </c>
      <c r="O39" s="5">
        <v>5.91E-2</v>
      </c>
      <c r="P39" s="5">
        <v>5.3400000000000003E-2</v>
      </c>
      <c r="Q39" s="5">
        <v>0.12970000000000001</v>
      </c>
      <c r="R39" s="5">
        <v>1.1900000000000001E-2</v>
      </c>
      <c r="S39" s="5">
        <v>2.5000000000000001E-2</v>
      </c>
      <c r="T39" s="5">
        <v>1.3299999999999999E-2</v>
      </c>
      <c r="U39" s="5">
        <v>1.0200000000000001E-2</v>
      </c>
      <c r="V39" s="5">
        <v>3.8100000000000002E-2</v>
      </c>
      <c r="X39" s="11" t="s">
        <v>114</v>
      </c>
      <c r="Y39" s="6">
        <v>0.96430000000000005</v>
      </c>
      <c r="Z39" s="6">
        <v>2.29E-2</v>
      </c>
      <c r="AA39" s="6">
        <v>2.3E-3</v>
      </c>
      <c r="AB39" s="6">
        <v>4.5999999999999999E-3</v>
      </c>
      <c r="AC39" s="6">
        <v>0</v>
      </c>
      <c r="AD39" s="6">
        <v>2.8E-3</v>
      </c>
      <c r="AE39" s="6">
        <v>8.9999999999999998E-4</v>
      </c>
      <c r="AF39" s="6">
        <v>1.5E-3</v>
      </c>
      <c r="AG39" s="6">
        <v>0</v>
      </c>
      <c r="AH39" s="6">
        <v>8.0000000000000004E-4</v>
      </c>
      <c r="AI39" s="6">
        <v>0</v>
      </c>
    </row>
    <row r="40" spans="1:35" ht="18" x14ac:dyDescent="0.25">
      <c r="A40" s="11" t="s">
        <v>115</v>
      </c>
      <c r="B40" s="10">
        <v>33.5</v>
      </c>
      <c r="C40" s="10">
        <v>2.043676</v>
      </c>
      <c r="D40" s="10">
        <v>0.18807299999999999</v>
      </c>
      <c r="E40" s="10">
        <v>0.58968024607699998</v>
      </c>
      <c r="F40" s="11" t="s">
        <v>115</v>
      </c>
      <c r="G40" s="10">
        <v>9</v>
      </c>
      <c r="H40" s="10">
        <v>0.46790599999999999</v>
      </c>
      <c r="I40" s="10">
        <v>0.82633000000000001</v>
      </c>
      <c r="J40" s="10">
        <v>0.212953197787</v>
      </c>
      <c r="K40" s="11" t="s">
        <v>115</v>
      </c>
      <c r="L40" s="5">
        <v>0.30330000000000001</v>
      </c>
      <c r="M40" s="5">
        <v>0.22589999999999999</v>
      </c>
      <c r="N40" s="5">
        <v>0.186</v>
      </c>
      <c r="O40" s="5">
        <v>6.59E-2</v>
      </c>
      <c r="P40" s="5">
        <v>5.5300000000000002E-2</v>
      </c>
      <c r="Q40" s="5">
        <v>3.0800000000000001E-2</v>
      </c>
      <c r="R40" s="5">
        <v>2.1999999999999999E-2</v>
      </c>
      <c r="S40" s="5">
        <v>2.7300000000000001E-2</v>
      </c>
      <c r="T40" s="5">
        <v>1.9199999999999998E-2</v>
      </c>
      <c r="U40" s="5">
        <v>1.1299999999999999E-2</v>
      </c>
      <c r="V40" s="5">
        <v>5.2999999999999999E-2</v>
      </c>
      <c r="X40" s="11" t="s">
        <v>115</v>
      </c>
      <c r="Y40" s="6">
        <v>0.90820000000000001</v>
      </c>
      <c r="Z40" s="6">
        <v>2.1600000000000001E-2</v>
      </c>
      <c r="AA40" s="6">
        <v>1.8599999999999998E-2</v>
      </c>
      <c r="AB40" s="6">
        <v>2.0500000000000001E-2</v>
      </c>
      <c r="AC40" s="6">
        <v>0</v>
      </c>
      <c r="AD40" s="6">
        <v>1.24E-2</v>
      </c>
      <c r="AE40" s="6">
        <v>4.0000000000000001E-3</v>
      </c>
      <c r="AF40" s="6">
        <v>1.35E-2</v>
      </c>
      <c r="AG40" s="6">
        <v>0</v>
      </c>
      <c r="AH40" s="6">
        <v>8.9999999999999998E-4</v>
      </c>
      <c r="AI40" s="6">
        <v>4.0000000000000002E-4</v>
      </c>
    </row>
    <row r="41" spans="1:35" ht="18" x14ac:dyDescent="0.25">
      <c r="A41" s="11" t="s">
        <v>116</v>
      </c>
      <c r="B41" s="10">
        <v>32</v>
      </c>
      <c r="C41" s="10">
        <v>2.0198109999999998</v>
      </c>
      <c r="D41" s="10">
        <v>0.195719</v>
      </c>
      <c r="E41" s="10">
        <v>0.58279426264699996</v>
      </c>
      <c r="F41" s="11" t="s">
        <v>116</v>
      </c>
      <c r="G41" s="10">
        <v>8</v>
      </c>
      <c r="H41" s="10">
        <v>0.41936600000000002</v>
      </c>
      <c r="I41" s="10">
        <v>0.83218000000000003</v>
      </c>
      <c r="J41" s="10">
        <v>0.20167241617199999</v>
      </c>
      <c r="K41" s="11" t="s">
        <v>116</v>
      </c>
      <c r="L41" s="5">
        <v>0.33889999999999998</v>
      </c>
      <c r="M41" s="5">
        <v>0.19040000000000001</v>
      </c>
      <c r="N41" s="5">
        <v>0.1822</v>
      </c>
      <c r="O41" s="5">
        <v>7.3800000000000004E-2</v>
      </c>
      <c r="P41" s="5">
        <v>5.0900000000000001E-2</v>
      </c>
      <c r="Q41" s="5">
        <v>3.7199999999999997E-2</v>
      </c>
      <c r="R41" s="5">
        <v>1.84E-2</v>
      </c>
      <c r="S41" s="5">
        <v>2.87E-2</v>
      </c>
      <c r="T41" s="5">
        <v>1.7500000000000002E-2</v>
      </c>
      <c r="U41" s="5">
        <v>1.4E-2</v>
      </c>
      <c r="V41" s="5">
        <v>4.7800000000000002E-2</v>
      </c>
      <c r="X41" s="11" t="s">
        <v>116</v>
      </c>
      <c r="Y41" s="6">
        <v>0.91080000000000005</v>
      </c>
      <c r="Z41" s="6">
        <v>3.9600000000000003E-2</v>
      </c>
      <c r="AA41" s="6">
        <v>3.1300000000000001E-2</v>
      </c>
      <c r="AB41" s="6">
        <v>4.8999999999999998E-3</v>
      </c>
      <c r="AC41" s="6">
        <v>0</v>
      </c>
      <c r="AD41" s="6">
        <v>7.7000000000000002E-3</v>
      </c>
      <c r="AE41" s="6">
        <v>3.0000000000000001E-3</v>
      </c>
      <c r="AF41" s="6">
        <v>2.3999999999999998E-3</v>
      </c>
      <c r="AG41" s="6">
        <v>0</v>
      </c>
      <c r="AH41" s="6">
        <v>2.9999999999999997E-4</v>
      </c>
      <c r="AI41" s="6">
        <v>0</v>
      </c>
    </row>
    <row r="42" spans="1:35" ht="18" x14ac:dyDescent="0.25">
      <c r="A42" s="11" t="s">
        <v>117</v>
      </c>
      <c r="B42" s="10">
        <v>30.25</v>
      </c>
      <c r="C42" s="10">
        <v>1.783234</v>
      </c>
      <c r="D42" s="10">
        <v>0.25408700000000001</v>
      </c>
      <c r="E42" s="10">
        <v>0.52429594636700005</v>
      </c>
      <c r="F42" s="11" t="s">
        <v>117</v>
      </c>
      <c r="G42" s="10">
        <v>10</v>
      </c>
      <c r="H42" s="10">
        <v>0.206479</v>
      </c>
      <c r="I42" s="10">
        <v>0.93455999999999995</v>
      </c>
      <c r="J42" s="10">
        <v>8.9672690328900004E-2</v>
      </c>
      <c r="K42" s="11" t="s">
        <v>117</v>
      </c>
      <c r="L42" s="5">
        <v>0.43559999999999999</v>
      </c>
      <c r="M42" s="5">
        <v>0.1358</v>
      </c>
      <c r="N42" s="5">
        <v>9.01E-2</v>
      </c>
      <c r="O42" s="5">
        <v>5.5100000000000003E-2</v>
      </c>
      <c r="P42" s="5">
        <v>2.5399999999999999E-2</v>
      </c>
      <c r="Q42" s="5">
        <v>0.1827</v>
      </c>
      <c r="R42" s="5">
        <v>8.3000000000000001E-3</v>
      </c>
      <c r="S42" s="5">
        <v>1.89E-2</v>
      </c>
      <c r="T42" s="5">
        <v>9.7999999999999997E-3</v>
      </c>
      <c r="U42" s="5">
        <v>6.7000000000000002E-3</v>
      </c>
      <c r="V42" s="5">
        <v>3.1600000000000003E-2</v>
      </c>
      <c r="X42" s="11" t="s">
        <v>117</v>
      </c>
      <c r="Y42" s="6">
        <v>0.96660000000000001</v>
      </c>
      <c r="Z42" s="6">
        <v>1.0999999999999999E-2</v>
      </c>
      <c r="AA42" s="6">
        <v>6.1999999999999998E-3</v>
      </c>
      <c r="AB42" s="6">
        <v>5.0000000000000001E-3</v>
      </c>
      <c r="AC42" s="6">
        <v>0</v>
      </c>
      <c r="AD42" s="6">
        <v>3.7000000000000002E-3</v>
      </c>
      <c r="AE42" s="6">
        <v>2.2000000000000001E-3</v>
      </c>
      <c r="AF42" s="6">
        <v>3.0000000000000001E-3</v>
      </c>
      <c r="AG42" s="6">
        <v>1E-4</v>
      </c>
      <c r="AH42" s="6">
        <v>2.3E-3</v>
      </c>
      <c r="AI42" s="6">
        <v>0</v>
      </c>
    </row>
    <row r="43" spans="1:35" ht="18" x14ac:dyDescent="0.25">
      <c r="A43" s="11" t="s">
        <v>118</v>
      </c>
      <c r="B43" s="10">
        <v>35.5</v>
      </c>
      <c r="C43" s="10">
        <v>1.9640249999999999</v>
      </c>
      <c r="D43" s="10">
        <v>0.21712000000000001</v>
      </c>
      <c r="E43" s="10">
        <v>0.55695524785100003</v>
      </c>
      <c r="F43" s="11" t="s">
        <v>118</v>
      </c>
      <c r="G43" s="10">
        <v>9</v>
      </c>
      <c r="H43" s="10">
        <v>0.46571000000000001</v>
      </c>
      <c r="I43" s="10">
        <v>0.81357900000000005</v>
      </c>
      <c r="J43" s="10">
        <v>0.21195375511600001</v>
      </c>
      <c r="K43" s="11" t="s">
        <v>118</v>
      </c>
      <c r="L43" s="5">
        <v>0.34110000000000001</v>
      </c>
      <c r="M43" s="5">
        <v>0.27789999999999998</v>
      </c>
      <c r="N43" s="5">
        <v>0.12939999999999999</v>
      </c>
      <c r="O43" s="5">
        <v>4.7899999999999998E-2</v>
      </c>
      <c r="P43" s="5">
        <v>3.27E-2</v>
      </c>
      <c r="Q43" s="5">
        <v>3.5099999999999999E-2</v>
      </c>
      <c r="R43" s="5">
        <v>1.47E-2</v>
      </c>
      <c r="S43" s="5">
        <v>2.3E-2</v>
      </c>
      <c r="T43" s="5">
        <v>2.3900000000000001E-2</v>
      </c>
      <c r="U43" s="5">
        <v>2.5100000000000001E-2</v>
      </c>
      <c r="V43" s="5">
        <v>4.9200000000000001E-2</v>
      </c>
      <c r="X43" s="11" t="s">
        <v>118</v>
      </c>
      <c r="Y43" s="6">
        <v>0.90039999999999998</v>
      </c>
      <c r="Z43" s="6">
        <v>4.07E-2</v>
      </c>
      <c r="AA43" s="6">
        <v>2.76E-2</v>
      </c>
      <c r="AB43" s="6">
        <v>1.8700000000000001E-2</v>
      </c>
      <c r="AC43" s="6">
        <v>5.0000000000000001E-4</v>
      </c>
      <c r="AD43" s="6">
        <v>2.3E-3</v>
      </c>
      <c r="AE43" s="6">
        <v>8.3999999999999995E-3</v>
      </c>
      <c r="AF43" s="6">
        <v>1.5E-3</v>
      </c>
      <c r="AG43" s="6">
        <v>0</v>
      </c>
      <c r="AH43" s="6">
        <v>0</v>
      </c>
      <c r="AI43" s="6">
        <v>1E-4</v>
      </c>
    </row>
    <row r="44" spans="1:35" ht="18" x14ac:dyDescent="0.25">
      <c r="A44" s="11" t="s">
        <v>119</v>
      </c>
      <c r="B44" s="10">
        <v>36.5</v>
      </c>
      <c r="C44" s="10">
        <v>2.0872190000000002</v>
      </c>
      <c r="D44" s="10">
        <v>0.192889</v>
      </c>
      <c r="E44" s="10">
        <v>0.58706460349400003</v>
      </c>
      <c r="F44" s="11" t="s">
        <v>119</v>
      </c>
      <c r="G44" s="10">
        <v>10</v>
      </c>
      <c r="H44" s="10">
        <v>0.63460499999999997</v>
      </c>
      <c r="I44" s="10">
        <v>0.72472999999999999</v>
      </c>
      <c r="J44" s="10">
        <v>0.27560544968799999</v>
      </c>
      <c r="K44" s="11" t="s">
        <v>119</v>
      </c>
      <c r="L44" s="5">
        <v>0.3362</v>
      </c>
      <c r="M44" s="5">
        <v>0.2223</v>
      </c>
      <c r="N44" s="5">
        <v>0.14510000000000001</v>
      </c>
      <c r="O44" s="5">
        <v>5.4699999999999999E-2</v>
      </c>
      <c r="P44" s="5">
        <v>4.7300000000000002E-2</v>
      </c>
      <c r="Q44" s="5">
        <v>2.86E-2</v>
      </c>
      <c r="R44" s="5">
        <v>1.9800000000000002E-2</v>
      </c>
      <c r="S44" s="5">
        <v>2.64E-2</v>
      </c>
      <c r="T44" s="5">
        <v>1.83E-2</v>
      </c>
      <c r="U44" s="5">
        <v>3.9100000000000003E-2</v>
      </c>
      <c r="V44" s="5">
        <v>6.2100000000000002E-2</v>
      </c>
      <c r="X44" s="11" t="s">
        <v>119</v>
      </c>
      <c r="Y44" s="6">
        <v>0.84660000000000002</v>
      </c>
      <c r="Z44" s="6">
        <v>7.9200000000000007E-2</v>
      </c>
      <c r="AA44" s="6">
        <v>3.1E-2</v>
      </c>
      <c r="AB44" s="6">
        <v>2.7199999999999998E-2</v>
      </c>
      <c r="AC44" s="6">
        <v>1.2999999999999999E-3</v>
      </c>
      <c r="AD44" s="6">
        <v>5.7000000000000002E-3</v>
      </c>
      <c r="AE44" s="6">
        <v>5.7999999999999996E-3</v>
      </c>
      <c r="AF44" s="6">
        <v>3.0999999999999999E-3</v>
      </c>
      <c r="AG44" s="6">
        <v>0</v>
      </c>
      <c r="AH44" s="6">
        <v>1E-4</v>
      </c>
      <c r="AI44" s="6">
        <v>0</v>
      </c>
    </row>
    <row r="45" spans="1:35" ht="18" x14ac:dyDescent="0.25">
      <c r="A45" s="11" t="s">
        <v>120</v>
      </c>
      <c r="B45" s="10">
        <v>33</v>
      </c>
      <c r="C45" s="10">
        <v>1.917578</v>
      </c>
      <c r="D45" s="10">
        <v>0.22393099999999999</v>
      </c>
      <c r="E45" s="10">
        <v>0.55329605422399997</v>
      </c>
      <c r="F45" s="11" t="s">
        <v>120</v>
      </c>
      <c r="G45" s="10">
        <v>10</v>
      </c>
      <c r="H45" s="10">
        <v>0.54684500000000003</v>
      </c>
      <c r="I45" s="10">
        <v>0.74065300000000001</v>
      </c>
      <c r="J45" s="10">
        <v>0.23749176595599999</v>
      </c>
      <c r="K45" s="11" t="s">
        <v>120</v>
      </c>
      <c r="L45" s="5">
        <v>0.37459999999999999</v>
      </c>
      <c r="M45" s="5">
        <v>0.23810000000000001</v>
      </c>
      <c r="N45" s="5">
        <v>0.13800000000000001</v>
      </c>
      <c r="O45" s="5">
        <v>5.8400000000000001E-2</v>
      </c>
      <c r="P45" s="5">
        <v>3.5700000000000003E-2</v>
      </c>
      <c r="Q45" s="5">
        <v>3.8199999999999998E-2</v>
      </c>
      <c r="R45" s="5">
        <v>1.8200000000000001E-2</v>
      </c>
      <c r="S45" s="5">
        <v>2.64E-2</v>
      </c>
      <c r="T45" s="5">
        <v>1.2800000000000001E-2</v>
      </c>
      <c r="U45" s="5">
        <v>1.6299999999999999E-2</v>
      </c>
      <c r="V45" s="5">
        <v>4.3299999999999998E-2</v>
      </c>
      <c r="X45" s="11" t="s">
        <v>120</v>
      </c>
      <c r="Y45" s="6">
        <v>0.85329999999999995</v>
      </c>
      <c r="Z45" s="6">
        <v>0.1099</v>
      </c>
      <c r="AA45" s="6">
        <v>1.11E-2</v>
      </c>
      <c r="AB45" s="6">
        <v>1.46E-2</v>
      </c>
      <c r="AC45" s="6">
        <v>2.0000000000000001E-4</v>
      </c>
      <c r="AD45" s="6">
        <v>9.4000000000000004E-3</v>
      </c>
      <c r="AE45" s="6">
        <v>5.9999999999999995E-4</v>
      </c>
      <c r="AF45" s="6">
        <v>8.0000000000000004E-4</v>
      </c>
      <c r="AG45" s="6">
        <v>0</v>
      </c>
      <c r="AH45" s="6">
        <v>1E-4</v>
      </c>
      <c r="AI45" s="6">
        <v>1E-4</v>
      </c>
    </row>
    <row r="46" spans="1:35" ht="18" x14ac:dyDescent="0.25">
      <c r="A46" s="11" t="s">
        <v>121</v>
      </c>
      <c r="B46" s="10">
        <v>37</v>
      </c>
      <c r="C46" s="10">
        <v>1.969006</v>
      </c>
      <c r="D46" s="10">
        <v>0.225161</v>
      </c>
      <c r="E46" s="10">
        <v>0.55381525688800004</v>
      </c>
      <c r="F46" s="11" t="s">
        <v>121</v>
      </c>
      <c r="G46" s="10">
        <v>8</v>
      </c>
      <c r="H46" s="10">
        <v>0.70872999999999997</v>
      </c>
      <c r="I46" s="10">
        <v>0.68379800000000002</v>
      </c>
      <c r="J46" s="10">
        <v>0.340827085443</v>
      </c>
      <c r="K46" s="11" t="s">
        <v>121</v>
      </c>
      <c r="L46" s="5">
        <v>0.3891</v>
      </c>
      <c r="M46" s="5">
        <v>0.2258</v>
      </c>
      <c r="N46" s="5">
        <v>0.1193</v>
      </c>
      <c r="O46" s="5">
        <v>6.5500000000000003E-2</v>
      </c>
      <c r="P46" s="5">
        <v>4.3999999999999997E-2</v>
      </c>
      <c r="Q46" s="5">
        <v>2.2700000000000001E-2</v>
      </c>
      <c r="R46" s="5">
        <v>1.49E-2</v>
      </c>
      <c r="S46" s="5">
        <v>2.3400000000000001E-2</v>
      </c>
      <c r="T46" s="5">
        <v>1.4999999999999999E-2</v>
      </c>
      <c r="U46" s="5">
        <v>2.2100000000000002E-2</v>
      </c>
      <c r="V46" s="5">
        <v>5.8400000000000001E-2</v>
      </c>
      <c r="X46" s="11" t="s">
        <v>121</v>
      </c>
      <c r="Y46" s="6">
        <v>0.81950000000000001</v>
      </c>
      <c r="Z46" s="6">
        <v>0.1024</v>
      </c>
      <c r="AA46" s="6">
        <v>2.8899999999999999E-2</v>
      </c>
      <c r="AB46" s="6">
        <v>2.53E-2</v>
      </c>
      <c r="AC46" s="6">
        <v>0</v>
      </c>
      <c r="AD46" s="6">
        <v>1.3599999999999999E-2</v>
      </c>
      <c r="AE46" s="6">
        <v>3.5999999999999999E-3</v>
      </c>
      <c r="AF46" s="6">
        <v>3.8999999999999998E-3</v>
      </c>
      <c r="AG46" s="6">
        <v>0</v>
      </c>
      <c r="AH46" s="6">
        <v>2.8E-3</v>
      </c>
      <c r="AI46" s="6">
        <v>0</v>
      </c>
    </row>
    <row r="47" spans="1:35" ht="18" x14ac:dyDescent="0.25">
      <c r="A47" s="11" t="s">
        <v>122</v>
      </c>
      <c r="B47" s="10">
        <v>33.25</v>
      </c>
      <c r="C47" s="10">
        <v>2.263547</v>
      </c>
      <c r="D47" s="10">
        <v>0.145478</v>
      </c>
      <c r="E47" s="10">
        <v>0.64737368937700002</v>
      </c>
      <c r="F47" s="11" t="s">
        <v>122</v>
      </c>
      <c r="G47" s="10">
        <v>11</v>
      </c>
      <c r="H47" s="10">
        <v>1.041968</v>
      </c>
      <c r="I47" s="10">
        <v>0.48525400000000002</v>
      </c>
      <c r="J47" s="10">
        <v>0.43453440682799999</v>
      </c>
      <c r="K47" s="11" t="s">
        <v>122</v>
      </c>
      <c r="L47" s="5">
        <v>0.2409</v>
      </c>
      <c r="M47" s="5">
        <v>0.1598</v>
      </c>
      <c r="N47" s="5">
        <v>0.2104</v>
      </c>
      <c r="O47" s="5">
        <v>7.8299999999999995E-2</v>
      </c>
      <c r="P47" s="5">
        <v>6.5500000000000003E-2</v>
      </c>
      <c r="Q47" s="5">
        <v>4.5100000000000001E-2</v>
      </c>
      <c r="R47" s="5">
        <v>4.02E-2</v>
      </c>
      <c r="S47" s="5">
        <v>3.39E-2</v>
      </c>
      <c r="T47" s="5">
        <v>1.1900000000000001E-2</v>
      </c>
      <c r="U47" s="5">
        <v>3.4000000000000002E-2</v>
      </c>
      <c r="V47" s="5">
        <v>8.0100000000000005E-2</v>
      </c>
      <c r="X47" s="11" t="s">
        <v>122</v>
      </c>
      <c r="Y47" s="6">
        <v>0.66420000000000001</v>
      </c>
      <c r="Z47" s="6">
        <v>7.9100000000000004E-2</v>
      </c>
      <c r="AA47" s="6">
        <v>3.8699999999999998E-2</v>
      </c>
      <c r="AB47" s="6">
        <v>1.89E-2</v>
      </c>
      <c r="AC47" s="6">
        <v>0.1895</v>
      </c>
      <c r="AD47" s="6">
        <v>7.1000000000000004E-3</v>
      </c>
      <c r="AE47" s="6">
        <v>2.0000000000000001E-4</v>
      </c>
      <c r="AF47" s="6">
        <v>0</v>
      </c>
      <c r="AG47" s="6">
        <v>0</v>
      </c>
      <c r="AH47" s="6">
        <v>5.0000000000000001E-4</v>
      </c>
      <c r="AI47" s="6">
        <v>1.9E-3</v>
      </c>
    </row>
    <row r="48" spans="1:35" ht="18" x14ac:dyDescent="0.25">
      <c r="A48" s="11" t="s">
        <v>123</v>
      </c>
      <c r="B48" s="10">
        <v>36</v>
      </c>
      <c r="C48" s="10">
        <v>2.245053</v>
      </c>
      <c r="D48" s="10">
        <v>0.14718500000000001</v>
      </c>
      <c r="E48" s="10">
        <v>0.63145800669100005</v>
      </c>
      <c r="F48" s="11" t="s">
        <v>123</v>
      </c>
      <c r="G48" s="10">
        <v>11</v>
      </c>
      <c r="H48" s="10">
        <v>0.83283399999999996</v>
      </c>
      <c r="I48" s="10">
        <v>0.63275800000000004</v>
      </c>
      <c r="J48" s="10">
        <v>0.34731875467899997</v>
      </c>
      <c r="K48" s="11" t="s">
        <v>123</v>
      </c>
      <c r="L48" s="5">
        <v>0.25130000000000002</v>
      </c>
      <c r="M48" s="5">
        <v>0.156</v>
      </c>
      <c r="N48" s="5">
        <v>0.20080000000000001</v>
      </c>
      <c r="O48" s="5">
        <v>7.6499999999999999E-2</v>
      </c>
      <c r="P48" s="5">
        <v>5.2299999999999999E-2</v>
      </c>
      <c r="Q48" s="5">
        <v>7.9000000000000001E-2</v>
      </c>
      <c r="R48" s="5">
        <v>3.9300000000000002E-2</v>
      </c>
      <c r="S48" s="5">
        <v>3.4599999999999999E-2</v>
      </c>
      <c r="T48" s="5">
        <v>8.5000000000000006E-3</v>
      </c>
      <c r="U48" s="5">
        <v>2.7400000000000001E-2</v>
      </c>
      <c r="V48" s="5">
        <v>7.4399999999999994E-2</v>
      </c>
      <c r="X48" s="11" t="s">
        <v>123</v>
      </c>
      <c r="Y48" s="6">
        <v>0.78749999999999998</v>
      </c>
      <c r="Z48" s="6">
        <v>9.2100000000000001E-2</v>
      </c>
      <c r="AA48" s="6">
        <v>4.8300000000000003E-2</v>
      </c>
      <c r="AB48" s="6">
        <v>2.86E-2</v>
      </c>
      <c r="AC48" s="6">
        <v>3.0599999999999999E-2</v>
      </c>
      <c r="AD48" s="6">
        <v>8.3999999999999995E-3</v>
      </c>
      <c r="AE48" s="6">
        <v>2E-3</v>
      </c>
      <c r="AF48" s="6">
        <v>0</v>
      </c>
      <c r="AG48" s="6">
        <v>0</v>
      </c>
      <c r="AH48" s="6">
        <v>1.1000000000000001E-3</v>
      </c>
      <c r="AI48" s="6">
        <v>1.4E-3</v>
      </c>
    </row>
    <row r="49" spans="1:35" ht="18" x14ac:dyDescent="0.25">
      <c r="A49" s="11" t="s">
        <v>124</v>
      </c>
      <c r="B49" s="10">
        <v>33</v>
      </c>
      <c r="C49" s="10">
        <v>2.2546010000000001</v>
      </c>
      <c r="D49" s="10">
        <v>0.148678</v>
      </c>
      <c r="E49" s="10">
        <v>0.64481513635099996</v>
      </c>
      <c r="F49" s="11" t="s">
        <v>124</v>
      </c>
      <c r="G49" s="10">
        <v>11</v>
      </c>
      <c r="H49" s="10">
        <v>1.1378569999999999</v>
      </c>
      <c r="I49" s="10">
        <v>0.415964</v>
      </c>
      <c r="J49" s="10">
        <v>0.47452322580900003</v>
      </c>
      <c r="K49" s="11" t="s">
        <v>124</v>
      </c>
      <c r="L49" s="5">
        <v>0.22040000000000001</v>
      </c>
      <c r="M49" s="5">
        <v>0.16550000000000001</v>
      </c>
      <c r="N49" s="5">
        <v>0.23849999999999999</v>
      </c>
      <c r="O49" s="5">
        <v>7.6700000000000004E-2</v>
      </c>
      <c r="P49" s="5">
        <v>5.5300000000000002E-2</v>
      </c>
      <c r="Q49" s="5">
        <v>4.0599999999999997E-2</v>
      </c>
      <c r="R49" s="5">
        <v>4.1099999999999998E-2</v>
      </c>
      <c r="S49" s="5">
        <v>3.1800000000000002E-2</v>
      </c>
      <c r="T49" s="5">
        <v>1.55E-2</v>
      </c>
      <c r="U49" s="5">
        <v>2.93E-2</v>
      </c>
      <c r="V49" s="5">
        <v>8.5500000000000007E-2</v>
      </c>
      <c r="X49" s="11" t="s">
        <v>124</v>
      </c>
      <c r="Y49" s="6">
        <v>0.5585</v>
      </c>
      <c r="Z49" s="6">
        <v>0.31590000000000001</v>
      </c>
      <c r="AA49" s="6">
        <v>5.1200000000000002E-2</v>
      </c>
      <c r="AB49" s="6">
        <v>2.87E-2</v>
      </c>
      <c r="AC49" s="6">
        <v>2.7699999999999999E-2</v>
      </c>
      <c r="AD49" s="6">
        <v>8.3999999999999995E-3</v>
      </c>
      <c r="AE49" s="6">
        <v>2.0999999999999999E-3</v>
      </c>
      <c r="AF49" s="6">
        <v>5.0000000000000001E-4</v>
      </c>
      <c r="AG49" s="6">
        <v>0</v>
      </c>
      <c r="AH49" s="6">
        <v>5.0000000000000001E-4</v>
      </c>
      <c r="AI49" s="6">
        <v>6.6E-3</v>
      </c>
    </row>
    <row r="50" spans="1:35" ht="18" x14ac:dyDescent="0.25">
      <c r="A50" s="11" t="s">
        <v>125</v>
      </c>
      <c r="B50" s="10">
        <v>35.5</v>
      </c>
      <c r="C50" s="10">
        <v>2.252437</v>
      </c>
      <c r="D50" s="10">
        <v>0.14945800000000001</v>
      </c>
      <c r="E50" s="10">
        <v>0.63874268790099997</v>
      </c>
      <c r="F50" s="11" t="s">
        <v>125</v>
      </c>
      <c r="G50" s="10">
        <v>10</v>
      </c>
      <c r="H50" s="10">
        <v>1.0379799999999999</v>
      </c>
      <c r="I50" s="10">
        <v>0.50853599999999999</v>
      </c>
      <c r="J50" s="10">
        <v>0.45078898632600001</v>
      </c>
      <c r="K50" s="11" t="s">
        <v>125</v>
      </c>
      <c r="L50" s="5">
        <v>0.21210000000000001</v>
      </c>
      <c r="M50" s="5">
        <v>0.18310000000000001</v>
      </c>
      <c r="N50" s="5">
        <v>0.23649999999999999</v>
      </c>
      <c r="O50" s="5">
        <v>6.4799999999999996E-2</v>
      </c>
      <c r="P50" s="5">
        <v>5.3900000000000003E-2</v>
      </c>
      <c r="Q50" s="5">
        <v>5.8400000000000001E-2</v>
      </c>
      <c r="R50" s="5">
        <v>4.0399999999999998E-2</v>
      </c>
      <c r="S50" s="5">
        <v>2.93E-2</v>
      </c>
      <c r="T50" s="5">
        <v>1.5299999999999999E-2</v>
      </c>
      <c r="U50" s="5">
        <v>2.7300000000000001E-2</v>
      </c>
      <c r="V50" s="5">
        <v>7.8799999999999995E-2</v>
      </c>
      <c r="X50" s="11" t="s">
        <v>125</v>
      </c>
      <c r="Y50" s="6">
        <v>0.68910000000000005</v>
      </c>
      <c r="Z50" s="6">
        <v>0.1648</v>
      </c>
      <c r="AA50" s="6">
        <v>6.6299999999999998E-2</v>
      </c>
      <c r="AB50" s="6">
        <v>3.6900000000000002E-2</v>
      </c>
      <c r="AC50" s="6">
        <v>2.47E-2</v>
      </c>
      <c r="AD50" s="6">
        <v>8.3000000000000001E-3</v>
      </c>
      <c r="AE50" s="6">
        <v>1.1999999999999999E-3</v>
      </c>
      <c r="AF50" s="6">
        <v>1E-4</v>
      </c>
      <c r="AG50" s="6">
        <v>0</v>
      </c>
      <c r="AH50" s="6">
        <v>8.3000000000000001E-3</v>
      </c>
      <c r="AI50" s="6">
        <v>4.0000000000000002E-4</v>
      </c>
    </row>
    <row r="51" spans="1:35" ht="18" x14ac:dyDescent="0.25">
      <c r="A51" s="11" t="s">
        <v>126</v>
      </c>
      <c r="B51" s="10">
        <v>34</v>
      </c>
      <c r="C51" s="10">
        <v>2.2103039999999998</v>
      </c>
      <c r="D51" s="10">
        <v>0.156891</v>
      </c>
      <c r="E51" s="10">
        <v>0.63214620907999997</v>
      </c>
      <c r="F51" s="11" t="s">
        <v>126</v>
      </c>
      <c r="G51" s="10">
        <v>10</v>
      </c>
      <c r="H51" s="10">
        <v>1.4303220000000001</v>
      </c>
      <c r="I51" s="10">
        <v>0.31521399999999999</v>
      </c>
      <c r="J51" s="10">
        <v>0.621180951945</v>
      </c>
      <c r="K51" s="11" t="s">
        <v>126</v>
      </c>
      <c r="L51" s="5">
        <v>0.25340000000000001</v>
      </c>
      <c r="M51" s="5">
        <v>0.20580000000000001</v>
      </c>
      <c r="N51" s="5">
        <v>0.1855</v>
      </c>
      <c r="O51" s="5">
        <v>7.2300000000000003E-2</v>
      </c>
      <c r="P51" s="5">
        <v>8.0399999999999999E-2</v>
      </c>
      <c r="Q51" s="5">
        <v>2.9100000000000001E-2</v>
      </c>
      <c r="R51" s="5">
        <v>2.53E-2</v>
      </c>
      <c r="S51" s="5">
        <v>3.5799999999999998E-2</v>
      </c>
      <c r="T51" s="5">
        <v>1.5900000000000001E-2</v>
      </c>
      <c r="U51" s="5">
        <v>2.4400000000000002E-2</v>
      </c>
      <c r="V51" s="5">
        <v>7.22E-2</v>
      </c>
      <c r="X51" s="11" t="s">
        <v>126</v>
      </c>
      <c r="Y51" s="6">
        <v>0.49680000000000002</v>
      </c>
      <c r="Z51" s="6">
        <v>9.5500000000000002E-2</v>
      </c>
      <c r="AA51" s="6">
        <v>0.1678</v>
      </c>
      <c r="AB51" s="6">
        <v>0.16819999999999999</v>
      </c>
      <c r="AC51" s="6">
        <v>1.6999999999999999E-3</v>
      </c>
      <c r="AD51" s="6">
        <v>5.16E-2</v>
      </c>
      <c r="AE51" s="6">
        <v>6.7000000000000002E-3</v>
      </c>
      <c r="AF51" s="6">
        <v>6.6E-3</v>
      </c>
      <c r="AG51" s="6">
        <v>0</v>
      </c>
      <c r="AH51" s="6">
        <v>4.1999999999999997E-3</v>
      </c>
      <c r="AI51" s="6">
        <v>8.0000000000000004E-4</v>
      </c>
    </row>
    <row r="52" spans="1:35" ht="18" x14ac:dyDescent="0.25">
      <c r="A52" s="11" t="s">
        <v>127</v>
      </c>
      <c r="B52" s="10">
        <v>40</v>
      </c>
      <c r="C52" s="10">
        <v>2.1945350000000001</v>
      </c>
      <c r="D52" s="10">
        <v>0.16086</v>
      </c>
      <c r="E52" s="10">
        <v>0.60774989991200001</v>
      </c>
      <c r="F52" s="11" t="s">
        <v>127</v>
      </c>
      <c r="G52" s="10">
        <v>10</v>
      </c>
      <c r="H52" s="10">
        <v>0.97275</v>
      </c>
      <c r="I52" s="10">
        <v>0.56630499999999995</v>
      </c>
      <c r="J52" s="10">
        <v>0.422459957271</v>
      </c>
      <c r="K52" s="11" t="s">
        <v>127</v>
      </c>
      <c r="L52" s="5">
        <v>0.26179999999999998</v>
      </c>
      <c r="M52" s="5">
        <v>0.2089</v>
      </c>
      <c r="N52" s="5">
        <v>0.18240000000000001</v>
      </c>
      <c r="O52" s="5">
        <v>6.9599999999999995E-2</v>
      </c>
      <c r="P52" s="5">
        <v>8.1699999999999995E-2</v>
      </c>
      <c r="Q52" s="5">
        <v>2.5899999999999999E-2</v>
      </c>
      <c r="R52" s="5">
        <v>2.6700000000000002E-2</v>
      </c>
      <c r="S52" s="5">
        <v>3.09E-2</v>
      </c>
      <c r="T52" s="5">
        <v>1.2699999999999999E-2</v>
      </c>
      <c r="U52" s="5">
        <v>2.8400000000000002E-2</v>
      </c>
      <c r="V52" s="5">
        <v>7.0900000000000005E-2</v>
      </c>
      <c r="X52" s="11" t="s">
        <v>127</v>
      </c>
      <c r="Y52" s="6">
        <v>0.74150000000000005</v>
      </c>
      <c r="Z52" s="6">
        <v>8.5500000000000007E-2</v>
      </c>
      <c r="AA52" s="6">
        <v>6.25E-2</v>
      </c>
      <c r="AB52" s="6">
        <v>6.7400000000000002E-2</v>
      </c>
      <c r="AC52" s="6">
        <v>2.9999999999999997E-4</v>
      </c>
      <c r="AD52" s="6">
        <v>2.4500000000000001E-2</v>
      </c>
      <c r="AE52" s="6">
        <v>1E-3</v>
      </c>
      <c r="AF52" s="6">
        <v>8.8999999999999999E-3</v>
      </c>
      <c r="AG52" s="6">
        <v>0</v>
      </c>
      <c r="AH52" s="6">
        <v>7.1999999999999998E-3</v>
      </c>
      <c r="AI52" s="6">
        <v>1.1999999999999999E-3</v>
      </c>
    </row>
    <row r="53" spans="1:35" ht="18" x14ac:dyDescent="0.25">
      <c r="A53" s="11" t="s">
        <v>128</v>
      </c>
      <c r="B53" s="10">
        <v>32</v>
      </c>
      <c r="C53" s="10">
        <v>2.203843</v>
      </c>
      <c r="D53" s="10">
        <v>0.15759200000000001</v>
      </c>
      <c r="E53" s="10">
        <v>0.63589467340000005</v>
      </c>
      <c r="F53" s="11" t="s">
        <v>128</v>
      </c>
      <c r="G53" s="10">
        <v>8</v>
      </c>
      <c r="H53" s="10">
        <v>1.269884</v>
      </c>
      <c r="I53" s="10">
        <v>0.39216600000000001</v>
      </c>
      <c r="J53" s="10">
        <v>0.61068511643500001</v>
      </c>
      <c r="K53" s="11" t="s">
        <v>128</v>
      </c>
      <c r="L53" s="5">
        <v>0.22359999999999999</v>
      </c>
      <c r="M53" s="5">
        <v>0.22850000000000001</v>
      </c>
      <c r="N53" s="5">
        <v>0.19980000000000001</v>
      </c>
      <c r="O53" s="5">
        <v>6.9800000000000001E-2</v>
      </c>
      <c r="P53" s="5">
        <v>8.2900000000000001E-2</v>
      </c>
      <c r="Q53" s="5">
        <v>2.7099999999999999E-2</v>
      </c>
      <c r="R53" s="5">
        <v>2.7699999999999999E-2</v>
      </c>
      <c r="S53" s="5">
        <v>2.7799999999999998E-2</v>
      </c>
      <c r="T53" s="5">
        <v>1.5599999999999999E-2</v>
      </c>
      <c r="U53" s="5">
        <v>2.5700000000000001E-2</v>
      </c>
      <c r="V53" s="5">
        <v>7.1599999999999997E-2</v>
      </c>
      <c r="X53" s="11" t="s">
        <v>128</v>
      </c>
      <c r="Y53" s="6">
        <v>0.5837</v>
      </c>
      <c r="Z53" s="6">
        <v>5.8999999999999997E-2</v>
      </c>
      <c r="AA53" s="6">
        <v>0.18110000000000001</v>
      </c>
      <c r="AB53" s="6">
        <v>0.1173</v>
      </c>
      <c r="AC53" s="6">
        <v>0</v>
      </c>
      <c r="AD53" s="6">
        <v>2.9000000000000001E-2</v>
      </c>
      <c r="AE53" s="6">
        <v>2.8E-3</v>
      </c>
      <c r="AF53" s="6">
        <v>2.3199999999999998E-2</v>
      </c>
      <c r="AG53" s="6">
        <v>0</v>
      </c>
      <c r="AH53" s="6">
        <v>3.8E-3</v>
      </c>
      <c r="AI53" s="6">
        <v>0</v>
      </c>
    </row>
    <row r="54" spans="1:35" ht="18" x14ac:dyDescent="0.25">
      <c r="A54" s="11" t="s">
        <v>129</v>
      </c>
      <c r="B54" s="10">
        <v>34</v>
      </c>
      <c r="C54" s="10">
        <v>2.2557360000000002</v>
      </c>
      <c r="D54" s="10">
        <v>0.15874199999999999</v>
      </c>
      <c r="E54" s="10">
        <v>0.63967821334599995</v>
      </c>
      <c r="F54" s="11" t="s">
        <v>129</v>
      </c>
      <c r="G54" s="10">
        <v>8</v>
      </c>
      <c r="H54" s="10">
        <v>1.3166</v>
      </c>
      <c r="I54" s="10">
        <v>0.40534300000000001</v>
      </c>
      <c r="J54" s="10">
        <v>0.63315076361099998</v>
      </c>
      <c r="K54" s="11" t="s">
        <v>129</v>
      </c>
      <c r="L54" s="5">
        <v>0.26740000000000003</v>
      </c>
      <c r="M54" s="5">
        <v>0.22720000000000001</v>
      </c>
      <c r="N54" s="5">
        <v>0.1487</v>
      </c>
      <c r="O54" s="5">
        <v>7.1599999999999997E-2</v>
      </c>
      <c r="P54" s="5">
        <v>6.6000000000000003E-2</v>
      </c>
      <c r="Q54" s="5">
        <v>2.3900000000000001E-2</v>
      </c>
      <c r="R54" s="5">
        <v>1.9599999999999999E-2</v>
      </c>
      <c r="S54" s="5">
        <v>2.52E-2</v>
      </c>
      <c r="T54" s="5">
        <v>1.43E-2</v>
      </c>
      <c r="U54" s="5">
        <v>2.3300000000000001E-2</v>
      </c>
      <c r="V54" s="5">
        <v>0.1128</v>
      </c>
      <c r="X54" s="11" t="s">
        <v>129</v>
      </c>
      <c r="Y54" s="6">
        <v>0.60980000000000001</v>
      </c>
      <c r="Z54" s="6">
        <v>3.78E-2</v>
      </c>
      <c r="AA54" s="6">
        <v>0.12909999999999999</v>
      </c>
      <c r="AB54" s="6">
        <v>9.8299999999999998E-2</v>
      </c>
      <c r="AC54" s="6">
        <v>0</v>
      </c>
      <c r="AD54" s="6">
        <v>2.5600000000000001E-2</v>
      </c>
      <c r="AE54" s="6">
        <v>3.5000000000000003E-2</v>
      </c>
      <c r="AF54" s="6">
        <v>6.1600000000000002E-2</v>
      </c>
      <c r="AG54" s="6">
        <v>0</v>
      </c>
      <c r="AH54" s="6">
        <v>2.7000000000000001E-3</v>
      </c>
      <c r="AI54" s="6">
        <v>0</v>
      </c>
    </row>
    <row r="55" spans="1:35" ht="18" x14ac:dyDescent="0.25">
      <c r="A55" s="11" t="s">
        <v>130</v>
      </c>
      <c r="B55" s="10">
        <v>38</v>
      </c>
      <c r="C55" s="10">
        <v>2.1263040000000002</v>
      </c>
      <c r="D55" s="10">
        <v>0.17813699999999999</v>
      </c>
      <c r="E55" s="10">
        <v>0.58885415050699996</v>
      </c>
      <c r="F55" s="11" t="s">
        <v>130</v>
      </c>
      <c r="G55" s="10">
        <v>10</v>
      </c>
      <c r="H55" s="10">
        <v>1.089275</v>
      </c>
      <c r="I55" s="10">
        <v>0.48885400000000001</v>
      </c>
      <c r="J55" s="10">
        <v>0.47306612177500001</v>
      </c>
      <c r="K55" s="11" t="s">
        <v>130</v>
      </c>
      <c r="L55" s="5">
        <v>0.3276</v>
      </c>
      <c r="M55" s="5">
        <v>0.15190000000000001</v>
      </c>
      <c r="N55" s="5">
        <v>0.18029999999999999</v>
      </c>
      <c r="O55" s="5">
        <v>8.14E-2</v>
      </c>
      <c r="P55" s="5">
        <v>5.8200000000000002E-2</v>
      </c>
      <c r="Q55" s="5">
        <v>4.7600000000000003E-2</v>
      </c>
      <c r="R55" s="5">
        <v>2.23E-2</v>
      </c>
      <c r="S55" s="5">
        <v>2.9100000000000001E-2</v>
      </c>
      <c r="T55" s="5">
        <v>1.34E-2</v>
      </c>
      <c r="U55" s="5">
        <v>3.04E-2</v>
      </c>
      <c r="V55" s="5">
        <v>5.79E-2</v>
      </c>
      <c r="X55" s="11" t="s">
        <v>130</v>
      </c>
      <c r="Y55" s="6">
        <v>0.67810000000000004</v>
      </c>
      <c r="Z55" s="6">
        <v>0.1346</v>
      </c>
      <c r="AA55" s="6">
        <v>6.9900000000000004E-2</v>
      </c>
      <c r="AB55" s="6">
        <v>5.0299999999999997E-2</v>
      </c>
      <c r="AC55" s="6">
        <v>1.5E-3</v>
      </c>
      <c r="AD55" s="6">
        <v>5.8700000000000002E-2</v>
      </c>
      <c r="AE55" s="6">
        <v>2.0999999999999999E-3</v>
      </c>
      <c r="AF55" s="6">
        <v>1.6999999999999999E-3</v>
      </c>
      <c r="AG55" s="6">
        <v>0</v>
      </c>
      <c r="AH55" s="6">
        <v>2.5000000000000001E-3</v>
      </c>
      <c r="AI55" s="6">
        <v>6.9999999999999999E-4</v>
      </c>
    </row>
    <row r="56" spans="1:35" ht="18" x14ac:dyDescent="0.25">
      <c r="A56" s="11" t="s">
        <v>131</v>
      </c>
      <c r="B56" s="10">
        <v>37</v>
      </c>
      <c r="C56" s="10">
        <v>2.1466080000000001</v>
      </c>
      <c r="D56" s="10">
        <v>0.16964699999999999</v>
      </c>
      <c r="E56" s="10">
        <v>0.60376873455799995</v>
      </c>
      <c r="F56" s="11" t="s">
        <v>131</v>
      </c>
      <c r="G56" s="10">
        <v>10</v>
      </c>
      <c r="H56" s="10">
        <v>1.179778</v>
      </c>
      <c r="I56" s="10">
        <v>0.40419100000000002</v>
      </c>
      <c r="J56" s="10">
        <v>0.51237107527100001</v>
      </c>
      <c r="K56" s="11" t="s">
        <v>131</v>
      </c>
      <c r="L56" s="5">
        <v>0.30370000000000003</v>
      </c>
      <c r="M56" s="5">
        <v>0.16789999999999999</v>
      </c>
      <c r="N56" s="5">
        <v>0.17499999999999999</v>
      </c>
      <c r="O56" s="5">
        <v>9.8000000000000004E-2</v>
      </c>
      <c r="P56" s="5">
        <v>7.2499999999999995E-2</v>
      </c>
      <c r="Q56" s="5">
        <v>2.3400000000000001E-2</v>
      </c>
      <c r="R56" s="5">
        <v>2.4E-2</v>
      </c>
      <c r="S56" s="5">
        <v>2.3E-2</v>
      </c>
      <c r="T56" s="5">
        <v>1.26E-2</v>
      </c>
      <c r="U56" s="5">
        <v>3.8199999999999998E-2</v>
      </c>
      <c r="V56" s="5">
        <v>6.1800000000000001E-2</v>
      </c>
      <c r="X56" s="11" t="s">
        <v>131</v>
      </c>
      <c r="Y56" s="6">
        <v>0.57979999999999998</v>
      </c>
      <c r="Z56" s="6">
        <v>0.23669999999999999</v>
      </c>
      <c r="AA56" s="6">
        <v>7.6399999999999996E-2</v>
      </c>
      <c r="AB56" s="6">
        <v>7.3400000000000007E-2</v>
      </c>
      <c r="AC56" s="6">
        <v>2.9999999999999997E-4</v>
      </c>
      <c r="AD56" s="6">
        <v>2.8899999999999999E-2</v>
      </c>
      <c r="AE56" s="6">
        <v>8.9999999999999998E-4</v>
      </c>
      <c r="AF56" s="6">
        <v>2.5999999999999999E-3</v>
      </c>
      <c r="AG56" s="6">
        <v>0</v>
      </c>
      <c r="AH56" s="6">
        <v>1E-3</v>
      </c>
      <c r="AI56" s="6">
        <v>1E-4</v>
      </c>
    </row>
    <row r="57" spans="1:35" ht="18" x14ac:dyDescent="0.25">
      <c r="A57" s="11" t="s">
        <v>132</v>
      </c>
      <c r="B57" s="10">
        <v>39</v>
      </c>
      <c r="C57" s="10">
        <v>2.177435</v>
      </c>
      <c r="D57" s="10">
        <v>0.161638</v>
      </c>
      <c r="E57" s="10">
        <v>0.60762480606199998</v>
      </c>
      <c r="F57" s="11" t="s">
        <v>132</v>
      </c>
      <c r="G57" s="10">
        <v>10</v>
      </c>
      <c r="H57" s="10">
        <v>1.1016109999999999</v>
      </c>
      <c r="I57" s="10">
        <v>0.48106399999999999</v>
      </c>
      <c r="J57" s="10">
        <v>0.47842357850400002</v>
      </c>
      <c r="K57" s="11" t="s">
        <v>132</v>
      </c>
      <c r="L57" s="5">
        <v>0.25219999999999998</v>
      </c>
      <c r="M57" s="5">
        <v>0.1885</v>
      </c>
      <c r="N57" s="5">
        <v>0.21740000000000001</v>
      </c>
      <c r="O57" s="5">
        <v>8.1000000000000003E-2</v>
      </c>
      <c r="P57" s="5">
        <v>6.6299999999999998E-2</v>
      </c>
      <c r="Q57" s="5">
        <v>3.0800000000000001E-2</v>
      </c>
      <c r="R57" s="5">
        <v>2.06E-2</v>
      </c>
      <c r="S57" s="5">
        <v>2.8899999999999999E-2</v>
      </c>
      <c r="T57" s="5">
        <v>1.38E-2</v>
      </c>
      <c r="U57" s="5">
        <v>3.7999999999999999E-2</v>
      </c>
      <c r="V57" s="5">
        <v>6.2399999999999997E-2</v>
      </c>
      <c r="X57" s="11" t="s">
        <v>132</v>
      </c>
      <c r="Y57" s="6">
        <v>0.67200000000000004</v>
      </c>
      <c r="Z57" s="6">
        <v>0.12509999999999999</v>
      </c>
      <c r="AA57" s="6">
        <v>8.2799999999999999E-2</v>
      </c>
      <c r="AB57" s="6">
        <v>3.5700000000000003E-2</v>
      </c>
      <c r="AC57" s="6">
        <v>1.1000000000000001E-3</v>
      </c>
      <c r="AD57" s="6">
        <v>7.5399999999999995E-2</v>
      </c>
      <c r="AE57" s="6">
        <v>4.0000000000000001E-3</v>
      </c>
      <c r="AF57" s="6">
        <v>2.3999999999999998E-3</v>
      </c>
      <c r="AG57" s="6">
        <v>0</v>
      </c>
      <c r="AH57" s="6">
        <v>1.6000000000000001E-3</v>
      </c>
      <c r="AI57" s="6">
        <v>0</v>
      </c>
    </row>
    <row r="58" spans="1:35" ht="18" x14ac:dyDescent="0.25">
      <c r="A58" s="11" t="s">
        <v>133</v>
      </c>
      <c r="B58" s="10">
        <v>38</v>
      </c>
      <c r="C58" s="10">
        <v>2.0972010000000001</v>
      </c>
      <c r="D58" s="10">
        <v>0.181667</v>
      </c>
      <c r="E58" s="10">
        <v>0.58987220483900005</v>
      </c>
      <c r="F58" s="11" t="s">
        <v>133</v>
      </c>
      <c r="G58" s="10">
        <v>9</v>
      </c>
      <c r="H58" s="10">
        <v>0.95084500000000005</v>
      </c>
      <c r="I58" s="10">
        <v>0.54761199999999999</v>
      </c>
      <c r="J58" s="10">
        <v>0.43274820872100001</v>
      </c>
      <c r="K58" s="11" t="s">
        <v>133</v>
      </c>
      <c r="L58" s="5">
        <v>0.31109999999999999</v>
      </c>
      <c r="M58" s="5">
        <v>0.1749</v>
      </c>
      <c r="N58" s="5">
        <v>0.20680000000000001</v>
      </c>
      <c r="O58" s="5">
        <v>6.2700000000000006E-2</v>
      </c>
      <c r="P58" s="5">
        <v>5.7500000000000002E-2</v>
      </c>
      <c r="Q58" s="5">
        <v>3.4700000000000002E-2</v>
      </c>
      <c r="R58" s="5">
        <v>1.7100000000000001E-2</v>
      </c>
      <c r="S58" s="5">
        <v>2.9100000000000001E-2</v>
      </c>
      <c r="T58" s="5">
        <v>1.0200000000000001E-2</v>
      </c>
      <c r="U58" s="5">
        <v>3.8100000000000002E-2</v>
      </c>
      <c r="V58" s="5">
        <v>5.79E-2</v>
      </c>
      <c r="X58" s="11" t="s">
        <v>133</v>
      </c>
      <c r="Y58" s="6">
        <v>0.72209999999999996</v>
      </c>
      <c r="Z58" s="6">
        <v>3.1600000000000003E-2</v>
      </c>
      <c r="AA58" s="6">
        <v>0.14219999999999999</v>
      </c>
      <c r="AB58" s="6">
        <v>4.19E-2</v>
      </c>
      <c r="AC58" s="6">
        <v>2.0000000000000001E-4</v>
      </c>
      <c r="AD58" s="6">
        <v>5.7200000000000001E-2</v>
      </c>
      <c r="AE58" s="6">
        <v>2.2000000000000001E-3</v>
      </c>
      <c r="AF58" s="6">
        <v>2E-3</v>
      </c>
      <c r="AG58" s="6">
        <v>0</v>
      </c>
      <c r="AH58" s="6">
        <v>8.0000000000000004E-4</v>
      </c>
      <c r="AI58" s="6">
        <v>0</v>
      </c>
    </row>
    <row r="59" spans="1:35" ht="18" x14ac:dyDescent="0.25">
      <c r="A59" s="11" t="s">
        <v>134</v>
      </c>
      <c r="B59" s="10">
        <v>33.333333000000003</v>
      </c>
      <c r="C59" s="10">
        <v>2.1133410000000001</v>
      </c>
      <c r="D59" s="10">
        <v>0.17449300000000001</v>
      </c>
      <c r="E59" s="10">
        <v>0.60441482331999996</v>
      </c>
      <c r="F59" s="11" t="s">
        <v>134</v>
      </c>
      <c r="G59" s="10">
        <v>11</v>
      </c>
      <c r="H59" s="10">
        <v>1.193978</v>
      </c>
      <c r="I59" s="10">
        <v>0.45714500000000002</v>
      </c>
      <c r="J59" s="10">
        <v>0.49792750064800001</v>
      </c>
      <c r="K59" s="11" t="s">
        <v>134</v>
      </c>
      <c r="L59" s="5">
        <v>0.30209999999999998</v>
      </c>
      <c r="M59" s="5">
        <v>0.1736</v>
      </c>
      <c r="N59" s="5">
        <v>0.1978</v>
      </c>
      <c r="O59" s="5">
        <v>7.22E-2</v>
      </c>
      <c r="P59" s="5">
        <v>6.8699999999999997E-2</v>
      </c>
      <c r="Q59" s="5">
        <v>2.1499999999999998E-2</v>
      </c>
      <c r="R59" s="5">
        <v>3.6400000000000002E-2</v>
      </c>
      <c r="S59" s="5">
        <v>2.6499999999999999E-2</v>
      </c>
      <c r="T59" s="5">
        <v>2.07E-2</v>
      </c>
      <c r="U59" s="5">
        <v>2.2200000000000001E-2</v>
      </c>
      <c r="V59" s="5">
        <v>5.8299999999999998E-2</v>
      </c>
      <c r="X59" s="11" t="s">
        <v>134</v>
      </c>
      <c r="Y59" s="6">
        <v>0.65539999999999998</v>
      </c>
      <c r="Z59" s="6">
        <v>9.3299999999999994E-2</v>
      </c>
      <c r="AA59" s="6">
        <v>3.1099999999999999E-2</v>
      </c>
      <c r="AB59" s="6">
        <v>7.8399999999999997E-2</v>
      </c>
      <c r="AC59" s="6">
        <v>0.1053</v>
      </c>
      <c r="AD59" s="6">
        <v>2.4299999999999999E-2</v>
      </c>
      <c r="AE59" s="6">
        <v>1.06E-2</v>
      </c>
      <c r="AF59" s="6">
        <v>1E-4</v>
      </c>
      <c r="AG59" s="6">
        <v>5.9999999999999995E-4</v>
      </c>
      <c r="AH59" s="6">
        <v>4.0000000000000002E-4</v>
      </c>
      <c r="AI59" s="6">
        <v>5.9999999999999995E-4</v>
      </c>
    </row>
    <row r="60" spans="1:35" ht="18" x14ac:dyDescent="0.25">
      <c r="A60" s="11" t="s">
        <v>135</v>
      </c>
      <c r="B60" s="10">
        <v>40</v>
      </c>
      <c r="C60" s="10">
        <v>2.123383</v>
      </c>
      <c r="D60" s="10">
        <v>0.167658</v>
      </c>
      <c r="E60" s="10">
        <v>0.60214574918700003</v>
      </c>
      <c r="F60" s="11" t="s">
        <v>135</v>
      </c>
      <c r="G60" s="10">
        <v>10</v>
      </c>
      <c r="H60" s="10">
        <v>1.0713919999999999</v>
      </c>
      <c r="I60" s="10">
        <v>0.48871999999999999</v>
      </c>
      <c r="J60" s="10">
        <v>0.46529963355499998</v>
      </c>
      <c r="K60" s="11" t="s">
        <v>135</v>
      </c>
      <c r="L60" s="5">
        <v>0.2495</v>
      </c>
      <c r="M60" s="5">
        <v>0.2041</v>
      </c>
      <c r="N60" s="5">
        <v>0.2235</v>
      </c>
      <c r="O60" s="5">
        <v>6.9500000000000006E-2</v>
      </c>
      <c r="P60" s="5">
        <v>7.0699999999999999E-2</v>
      </c>
      <c r="Q60" s="5">
        <v>1.61E-2</v>
      </c>
      <c r="R60" s="5">
        <v>3.6999999999999998E-2</v>
      </c>
      <c r="S60" s="5">
        <v>2.3199999999999998E-2</v>
      </c>
      <c r="T60" s="5">
        <v>2.1999999999999999E-2</v>
      </c>
      <c r="U60" s="5">
        <v>2.93E-2</v>
      </c>
      <c r="V60" s="5">
        <v>5.5100000000000003E-2</v>
      </c>
      <c r="X60" s="11" t="s">
        <v>135</v>
      </c>
      <c r="Y60" s="6">
        <v>0.67200000000000004</v>
      </c>
      <c r="Z60" s="6">
        <v>1.72E-2</v>
      </c>
      <c r="AA60" s="6">
        <v>1.46E-2</v>
      </c>
      <c r="AB60" s="6">
        <v>3.3500000000000002E-2</v>
      </c>
      <c r="AC60" s="6">
        <v>0.16639999999999999</v>
      </c>
      <c r="AD60" s="6">
        <v>5.7000000000000002E-3</v>
      </c>
      <c r="AE60" s="6">
        <v>8.8200000000000001E-2</v>
      </c>
      <c r="AF60" s="6">
        <v>0</v>
      </c>
      <c r="AG60" s="6">
        <v>6.9999999999999999E-4</v>
      </c>
      <c r="AH60" s="6">
        <v>1.4E-3</v>
      </c>
      <c r="AI60" s="6">
        <v>4.0000000000000002E-4</v>
      </c>
    </row>
    <row r="61" spans="1:35" ht="18" x14ac:dyDescent="0.25">
      <c r="A61" s="11" t="s">
        <v>136</v>
      </c>
      <c r="B61" s="10">
        <v>40.333333000000003</v>
      </c>
      <c r="C61" s="10">
        <v>2.1596540000000002</v>
      </c>
      <c r="D61" s="10">
        <v>0.16577500000000001</v>
      </c>
      <c r="E61" s="10">
        <v>0.59809002925200005</v>
      </c>
      <c r="F61" s="11" t="s">
        <v>136</v>
      </c>
      <c r="G61" s="10">
        <v>10</v>
      </c>
      <c r="H61" s="10">
        <v>1.2628870000000001</v>
      </c>
      <c r="I61" s="10">
        <v>0.38170399999999999</v>
      </c>
      <c r="J61" s="10">
        <v>0.54846485536699996</v>
      </c>
      <c r="K61" s="11" t="s">
        <v>136</v>
      </c>
      <c r="L61" s="5">
        <v>0.26669999999999999</v>
      </c>
      <c r="M61" s="5">
        <v>0.17460000000000001</v>
      </c>
      <c r="N61" s="5">
        <v>0.223</v>
      </c>
      <c r="O61" s="5">
        <v>6.5799999999999997E-2</v>
      </c>
      <c r="P61" s="5">
        <v>7.8200000000000006E-2</v>
      </c>
      <c r="Q61" s="5">
        <v>2.6599999999999999E-2</v>
      </c>
      <c r="R61" s="5">
        <v>3.5400000000000001E-2</v>
      </c>
      <c r="S61" s="5">
        <v>2.18E-2</v>
      </c>
      <c r="T61" s="5">
        <v>1.7999999999999999E-2</v>
      </c>
      <c r="U61" s="5">
        <v>2.7400000000000001E-2</v>
      </c>
      <c r="V61" s="5">
        <v>6.25E-2</v>
      </c>
      <c r="X61" s="11" t="s">
        <v>136</v>
      </c>
      <c r="Y61" s="6">
        <v>0.56630000000000003</v>
      </c>
      <c r="Z61" s="6">
        <v>7.7899999999999997E-2</v>
      </c>
      <c r="AA61" s="6">
        <v>1.9699999999999999E-2</v>
      </c>
      <c r="AB61" s="6">
        <v>0.1154</v>
      </c>
      <c r="AC61" s="6">
        <v>0.2026</v>
      </c>
      <c r="AD61" s="6">
        <v>1.11E-2</v>
      </c>
      <c r="AE61" s="6">
        <v>2.5999999999999999E-3</v>
      </c>
      <c r="AF61" s="6">
        <v>0</v>
      </c>
      <c r="AG61" s="6">
        <v>1.2999999999999999E-3</v>
      </c>
      <c r="AH61" s="6">
        <v>2.8E-3</v>
      </c>
      <c r="AI61" s="6">
        <v>1E-4</v>
      </c>
    </row>
    <row r="62" spans="1:35" ht="18" x14ac:dyDescent="0.25">
      <c r="A62" s="11" t="s">
        <v>137</v>
      </c>
      <c r="B62" s="10">
        <v>44</v>
      </c>
      <c r="C62" s="10">
        <v>2.212043</v>
      </c>
      <c r="D62" s="10">
        <v>0.15531400000000001</v>
      </c>
      <c r="E62" s="10">
        <v>0.62728781829299995</v>
      </c>
      <c r="F62" s="11" t="s">
        <v>137</v>
      </c>
      <c r="G62" s="10">
        <v>11</v>
      </c>
      <c r="H62" s="10">
        <v>1.3943209999999999</v>
      </c>
      <c r="I62" s="10">
        <v>0.340061</v>
      </c>
      <c r="J62" s="10">
        <v>0.58147702104300003</v>
      </c>
      <c r="K62" s="11" t="s">
        <v>137</v>
      </c>
      <c r="L62" s="5">
        <v>0.21210000000000001</v>
      </c>
      <c r="M62" s="5">
        <v>0.18290000000000001</v>
      </c>
      <c r="N62" s="5">
        <v>0.24809999999999999</v>
      </c>
      <c r="O62" s="5">
        <v>6.6600000000000006E-2</v>
      </c>
      <c r="P62" s="5">
        <v>7.6600000000000001E-2</v>
      </c>
      <c r="Q62" s="5">
        <v>3.0099999999999998E-2</v>
      </c>
      <c r="R62" s="5">
        <v>3.9899999999999998E-2</v>
      </c>
      <c r="S62" s="5">
        <v>2.7099999999999999E-2</v>
      </c>
      <c r="T62" s="5">
        <v>2.1100000000000001E-2</v>
      </c>
      <c r="U62" s="5">
        <v>2.3099999999999999E-2</v>
      </c>
      <c r="V62" s="5">
        <v>7.2499999999999995E-2</v>
      </c>
      <c r="X62" s="11" t="s">
        <v>137</v>
      </c>
      <c r="Y62" s="6">
        <v>0.53259999999999996</v>
      </c>
      <c r="Z62" s="6">
        <v>0.16389999999999999</v>
      </c>
      <c r="AA62" s="6">
        <v>4.5400000000000003E-2</v>
      </c>
      <c r="AB62" s="6">
        <v>9.0700000000000003E-2</v>
      </c>
      <c r="AC62" s="6">
        <v>0.13700000000000001</v>
      </c>
      <c r="AD62" s="6">
        <v>2.2499999999999999E-2</v>
      </c>
      <c r="AE62" s="6">
        <v>4.4999999999999997E-3</v>
      </c>
      <c r="AF62" s="6">
        <v>0</v>
      </c>
      <c r="AG62" s="6">
        <v>4.0000000000000002E-4</v>
      </c>
      <c r="AH62" s="6">
        <v>2.5999999999999999E-3</v>
      </c>
      <c r="AI62" s="6">
        <v>5.0000000000000001E-4</v>
      </c>
    </row>
    <row r="63" spans="1:35" ht="18" x14ac:dyDescent="0.25">
      <c r="A63" s="11" t="s">
        <v>138</v>
      </c>
      <c r="B63" s="10">
        <v>36</v>
      </c>
      <c r="C63" s="10">
        <v>2.201946</v>
      </c>
      <c r="D63" s="10">
        <v>0.15843699999999999</v>
      </c>
      <c r="E63" s="10">
        <v>0.62975582385899997</v>
      </c>
      <c r="F63" s="11" t="s">
        <v>138</v>
      </c>
      <c r="G63" s="10">
        <v>9</v>
      </c>
      <c r="H63" s="10">
        <v>0.59161300000000006</v>
      </c>
      <c r="I63" s="10">
        <v>0.75440600000000002</v>
      </c>
      <c r="J63" s="10">
        <v>0.26925467979099998</v>
      </c>
      <c r="K63" s="11" t="s">
        <v>138</v>
      </c>
      <c r="L63" s="5">
        <v>0.2102</v>
      </c>
      <c r="M63" s="5">
        <v>0.22739999999999999</v>
      </c>
      <c r="N63" s="5">
        <v>0.21809999999999999</v>
      </c>
      <c r="O63" s="5">
        <v>7.0699999999999999E-2</v>
      </c>
      <c r="P63" s="5">
        <v>7.9100000000000004E-2</v>
      </c>
      <c r="Q63" s="5">
        <v>2.1299999999999999E-2</v>
      </c>
      <c r="R63" s="5">
        <v>2.41E-2</v>
      </c>
      <c r="S63" s="5">
        <v>3.6200000000000003E-2</v>
      </c>
      <c r="T63" s="5">
        <v>1.9800000000000002E-2</v>
      </c>
      <c r="U63" s="5">
        <v>2.01E-2</v>
      </c>
      <c r="V63" s="5">
        <v>7.2999999999999995E-2</v>
      </c>
      <c r="X63" s="11" t="s">
        <v>138</v>
      </c>
      <c r="Y63" s="6">
        <v>0.86599999999999999</v>
      </c>
      <c r="Z63" s="6">
        <v>2.24E-2</v>
      </c>
      <c r="AA63" s="6">
        <v>3.5799999999999998E-2</v>
      </c>
      <c r="AB63" s="6">
        <v>3.78E-2</v>
      </c>
      <c r="AC63" s="6">
        <v>0</v>
      </c>
      <c r="AD63" s="6">
        <v>3.4299999999999997E-2</v>
      </c>
      <c r="AE63" s="6">
        <v>5.0000000000000001E-4</v>
      </c>
      <c r="AF63" s="6">
        <v>1E-4</v>
      </c>
      <c r="AG63" s="6">
        <v>0</v>
      </c>
      <c r="AH63" s="6">
        <v>2.5999999999999999E-3</v>
      </c>
      <c r="AI63" s="6">
        <v>2.9999999999999997E-4</v>
      </c>
    </row>
    <row r="64" spans="1:35" ht="18" x14ac:dyDescent="0.25">
      <c r="A64" s="11" t="s">
        <v>139</v>
      </c>
      <c r="B64" s="10">
        <v>34</v>
      </c>
      <c r="C64" s="10">
        <v>2.185206</v>
      </c>
      <c r="D64" s="10">
        <v>0.16095999999999999</v>
      </c>
      <c r="E64" s="10">
        <v>0.62496818942499999</v>
      </c>
      <c r="F64" s="11" t="s">
        <v>139</v>
      </c>
      <c r="G64" s="10">
        <v>10</v>
      </c>
      <c r="H64" s="10">
        <v>0.93229499999999998</v>
      </c>
      <c r="I64" s="10">
        <v>0.59987100000000004</v>
      </c>
      <c r="J64" s="10">
        <v>0.40489057400599998</v>
      </c>
      <c r="K64" s="11" t="s">
        <v>139</v>
      </c>
      <c r="L64" s="5">
        <v>0.20780000000000001</v>
      </c>
      <c r="M64" s="5">
        <v>0.2382</v>
      </c>
      <c r="N64" s="5">
        <v>0.21859999999999999</v>
      </c>
      <c r="O64" s="5">
        <v>6.5699999999999995E-2</v>
      </c>
      <c r="P64" s="5">
        <v>6.3600000000000004E-2</v>
      </c>
      <c r="Q64" s="5">
        <v>3.5099999999999999E-2</v>
      </c>
      <c r="R64" s="5">
        <v>2.7400000000000001E-2</v>
      </c>
      <c r="S64" s="5">
        <v>3.9600000000000003E-2</v>
      </c>
      <c r="T64" s="5">
        <v>1.9199999999999998E-2</v>
      </c>
      <c r="U64" s="5">
        <v>2.1399999999999999E-2</v>
      </c>
      <c r="V64" s="5">
        <v>6.3299999999999995E-2</v>
      </c>
      <c r="X64" s="11" t="s">
        <v>139</v>
      </c>
      <c r="Y64" s="6">
        <v>0.76670000000000005</v>
      </c>
      <c r="Z64" s="6">
        <v>5.0500000000000003E-2</v>
      </c>
      <c r="AA64" s="6">
        <v>7.0999999999999994E-2</v>
      </c>
      <c r="AB64" s="6">
        <v>3.5999999999999997E-2</v>
      </c>
      <c r="AC64" s="6">
        <v>5.7999999999999996E-3</v>
      </c>
      <c r="AD64" s="6">
        <v>5.5800000000000002E-2</v>
      </c>
      <c r="AE64" s="6">
        <v>2.8999999999999998E-3</v>
      </c>
      <c r="AF64" s="6">
        <v>0</v>
      </c>
      <c r="AG64" s="6">
        <v>5.4999999999999997E-3</v>
      </c>
      <c r="AH64" s="6">
        <v>3.0999999999999999E-3</v>
      </c>
      <c r="AI64" s="6">
        <v>2.5999999999999999E-3</v>
      </c>
    </row>
    <row r="65" spans="1:35" ht="18" x14ac:dyDescent="0.25">
      <c r="A65" s="11" t="s">
        <v>140</v>
      </c>
      <c r="B65" s="10">
        <v>34.5</v>
      </c>
      <c r="C65" s="10">
        <v>2.1914989999999999</v>
      </c>
      <c r="D65" s="10">
        <v>0.15651000000000001</v>
      </c>
      <c r="E65" s="10">
        <v>0.62146198175199996</v>
      </c>
      <c r="F65" s="11" t="s">
        <v>140</v>
      </c>
      <c r="G65" s="10">
        <v>9</v>
      </c>
      <c r="H65" s="10">
        <v>0.73557799999999995</v>
      </c>
      <c r="I65" s="10">
        <v>0.68864599999999998</v>
      </c>
      <c r="J65" s="10">
        <v>0.33477597492200001</v>
      </c>
      <c r="K65" s="11" t="s">
        <v>140</v>
      </c>
      <c r="L65" s="5">
        <v>0.2233</v>
      </c>
      <c r="M65" s="5">
        <v>0.21110000000000001</v>
      </c>
      <c r="N65" s="5">
        <v>0.21240000000000001</v>
      </c>
      <c r="O65" s="5">
        <v>8.1799999999999998E-2</v>
      </c>
      <c r="P65" s="5">
        <v>7.8799999999999995E-2</v>
      </c>
      <c r="Q65" s="5">
        <v>2.4899999999999999E-2</v>
      </c>
      <c r="R65" s="5">
        <v>3.0700000000000002E-2</v>
      </c>
      <c r="S65" s="5">
        <v>3.3799999999999997E-2</v>
      </c>
      <c r="T65" s="5">
        <v>2.29E-2</v>
      </c>
      <c r="U65" s="5">
        <v>1.9E-2</v>
      </c>
      <c r="V65" s="5">
        <v>6.13E-2</v>
      </c>
      <c r="X65" s="11" t="s">
        <v>140</v>
      </c>
      <c r="Y65" s="6">
        <v>0.82569999999999999</v>
      </c>
      <c r="Z65" s="6">
        <v>4.3099999999999999E-2</v>
      </c>
      <c r="AA65" s="6">
        <v>3.9600000000000003E-2</v>
      </c>
      <c r="AB65" s="6">
        <v>4.1099999999999998E-2</v>
      </c>
      <c r="AC65" s="6">
        <v>1.6000000000000001E-3</v>
      </c>
      <c r="AD65" s="6">
        <v>4.2299999999999997E-2</v>
      </c>
      <c r="AE65" s="6">
        <v>4.5999999999999999E-3</v>
      </c>
      <c r="AF65" s="6">
        <v>0</v>
      </c>
      <c r="AG65" s="6">
        <v>0</v>
      </c>
      <c r="AH65" s="6">
        <v>1.2999999999999999E-3</v>
      </c>
      <c r="AI65" s="6">
        <v>8.0000000000000004E-4</v>
      </c>
    </row>
    <row r="66" spans="1:35" ht="18" x14ac:dyDescent="0.25">
      <c r="A66" s="11" t="s">
        <v>141</v>
      </c>
      <c r="B66" s="10">
        <v>42</v>
      </c>
      <c r="C66" s="10">
        <v>2.1289929999999999</v>
      </c>
      <c r="D66" s="10">
        <v>0.172985</v>
      </c>
      <c r="E66" s="10">
        <v>0.59410680857700005</v>
      </c>
      <c r="F66" s="11" t="s">
        <v>141</v>
      </c>
      <c r="G66" s="10">
        <v>8</v>
      </c>
      <c r="H66" s="10">
        <v>0.53312800000000005</v>
      </c>
      <c r="I66" s="10">
        <v>0.78804300000000005</v>
      </c>
      <c r="J66" s="10">
        <v>0.25638037392000002</v>
      </c>
      <c r="K66" s="11" t="s">
        <v>141</v>
      </c>
      <c r="L66" s="5">
        <v>0.26590000000000003</v>
      </c>
      <c r="M66" s="5">
        <v>0.2445</v>
      </c>
      <c r="N66" s="5">
        <v>0.17080000000000001</v>
      </c>
      <c r="O66" s="5">
        <v>8.1600000000000006E-2</v>
      </c>
      <c r="P66" s="5">
        <v>5.8299999999999998E-2</v>
      </c>
      <c r="Q66" s="5">
        <v>2.1399999999999999E-2</v>
      </c>
      <c r="R66" s="5">
        <v>2.3199999999999998E-2</v>
      </c>
      <c r="S66" s="5">
        <v>3.1099999999999999E-2</v>
      </c>
      <c r="T66" s="5">
        <v>2.35E-2</v>
      </c>
      <c r="U66" s="5">
        <v>1.84E-2</v>
      </c>
      <c r="V66" s="5">
        <v>6.1199999999999997E-2</v>
      </c>
      <c r="X66" s="11" t="s">
        <v>141</v>
      </c>
      <c r="Y66" s="6">
        <v>0.88600000000000001</v>
      </c>
      <c r="Z66" s="6">
        <v>3.9399999999999998E-2</v>
      </c>
      <c r="AA66" s="6">
        <v>1.66E-2</v>
      </c>
      <c r="AB66" s="6">
        <v>3.0599999999999999E-2</v>
      </c>
      <c r="AC66" s="6">
        <v>0</v>
      </c>
      <c r="AD66" s="6">
        <v>1.78E-2</v>
      </c>
      <c r="AE66" s="6">
        <v>4.1999999999999997E-3</v>
      </c>
      <c r="AF66" s="6">
        <v>1E-4</v>
      </c>
      <c r="AG66" s="6">
        <v>0</v>
      </c>
      <c r="AH66" s="6">
        <v>5.4999999999999997E-3</v>
      </c>
      <c r="AI66" s="6">
        <v>0</v>
      </c>
    </row>
    <row r="67" spans="1:35" ht="18" x14ac:dyDescent="0.25">
      <c r="A67" s="11" t="s">
        <v>142</v>
      </c>
      <c r="B67" s="10">
        <v>37.75</v>
      </c>
      <c r="C67" s="10">
        <v>2.227662</v>
      </c>
      <c r="D67" s="10">
        <v>0.151785</v>
      </c>
      <c r="E67" s="10">
        <v>0.61692402150699999</v>
      </c>
      <c r="F67" s="11" t="s">
        <v>142</v>
      </c>
      <c r="G67" s="10">
        <v>9</v>
      </c>
      <c r="H67" s="10">
        <v>1.189737</v>
      </c>
      <c r="I67" s="10">
        <v>0.471466</v>
      </c>
      <c r="J67" s="10">
        <v>0.54147264338500001</v>
      </c>
      <c r="K67" s="11" t="s">
        <v>142</v>
      </c>
      <c r="L67" s="5">
        <v>0.19919999999999999</v>
      </c>
      <c r="M67" s="5">
        <v>0.21729999999999999</v>
      </c>
      <c r="N67" s="5">
        <v>0.2228</v>
      </c>
      <c r="O67" s="5">
        <v>7.9699999999999993E-2</v>
      </c>
      <c r="P67" s="5">
        <v>4.2900000000000001E-2</v>
      </c>
      <c r="Q67" s="5">
        <v>5.1400000000000001E-2</v>
      </c>
      <c r="R67" s="5">
        <v>1.8200000000000001E-2</v>
      </c>
      <c r="S67" s="5">
        <v>4.2200000000000001E-2</v>
      </c>
      <c r="T67" s="5">
        <v>1.8200000000000001E-2</v>
      </c>
      <c r="U67" s="5">
        <v>3.0800000000000001E-2</v>
      </c>
      <c r="V67" s="5">
        <v>7.7200000000000005E-2</v>
      </c>
      <c r="X67" s="11" t="s">
        <v>142</v>
      </c>
      <c r="Y67" s="6">
        <v>0.67020000000000002</v>
      </c>
      <c r="Z67" s="6">
        <v>7.2099999999999997E-2</v>
      </c>
      <c r="AA67" s="6">
        <v>9.9099999999999994E-2</v>
      </c>
      <c r="AB67" s="6">
        <v>5.0799999999999998E-2</v>
      </c>
      <c r="AC67" s="6">
        <v>4.9099999999999998E-2</v>
      </c>
      <c r="AD67" s="6">
        <v>0</v>
      </c>
      <c r="AE67" s="6">
        <v>7.1000000000000004E-3</v>
      </c>
      <c r="AF67" s="6">
        <v>0</v>
      </c>
      <c r="AG67" s="6">
        <v>4.7300000000000002E-2</v>
      </c>
      <c r="AH67" s="6">
        <v>0</v>
      </c>
      <c r="AI67" s="6">
        <v>4.4000000000000003E-3</v>
      </c>
    </row>
    <row r="68" spans="1:35" ht="18" x14ac:dyDescent="0.25">
      <c r="A68" s="11" t="s">
        <v>143</v>
      </c>
      <c r="B68" s="10">
        <v>36</v>
      </c>
      <c r="C68" s="10">
        <v>2.2363189999999999</v>
      </c>
      <c r="D68" s="10">
        <v>0.155445</v>
      </c>
      <c r="E68" s="10">
        <v>0.62900142582999996</v>
      </c>
      <c r="F68" s="11" t="s">
        <v>143</v>
      </c>
      <c r="G68" s="10">
        <v>8</v>
      </c>
      <c r="H68" s="10">
        <v>0.76441899999999996</v>
      </c>
      <c r="I68" s="10">
        <v>0.66937899999999995</v>
      </c>
      <c r="J68" s="10">
        <v>0.36760783348699999</v>
      </c>
      <c r="K68" s="11" t="s">
        <v>143</v>
      </c>
      <c r="L68" s="5">
        <v>0.1492</v>
      </c>
      <c r="M68" s="5">
        <v>0.20669999999999999</v>
      </c>
      <c r="N68" s="5">
        <v>0.2737</v>
      </c>
      <c r="O68" s="5">
        <v>7.8799999999999995E-2</v>
      </c>
      <c r="P68" s="5">
        <v>4.7100000000000003E-2</v>
      </c>
      <c r="Q68" s="5">
        <v>5.0299999999999997E-2</v>
      </c>
      <c r="R68" s="5">
        <v>1.5800000000000002E-2</v>
      </c>
      <c r="S68" s="5">
        <v>3.5200000000000002E-2</v>
      </c>
      <c r="T68" s="5">
        <v>2.1100000000000001E-2</v>
      </c>
      <c r="U68" s="5">
        <v>3.7499999999999999E-2</v>
      </c>
      <c r="V68" s="5">
        <v>8.4599999999999995E-2</v>
      </c>
      <c r="X68" s="11" t="s">
        <v>143</v>
      </c>
      <c r="Y68" s="6">
        <v>0.8125</v>
      </c>
      <c r="Z68" s="6">
        <v>4.1700000000000001E-2</v>
      </c>
      <c r="AA68" s="6">
        <v>7.5899999999999995E-2</v>
      </c>
      <c r="AB68" s="6">
        <v>2.69E-2</v>
      </c>
      <c r="AC68" s="6">
        <v>3.0700000000000002E-2</v>
      </c>
      <c r="AD68" s="6">
        <v>0</v>
      </c>
      <c r="AE68" s="6">
        <v>1.4E-3</v>
      </c>
      <c r="AF68" s="6">
        <v>0</v>
      </c>
      <c r="AG68" s="6">
        <v>9.1999999999999998E-3</v>
      </c>
      <c r="AH68" s="6">
        <v>0</v>
      </c>
      <c r="AI68" s="6">
        <v>1.6999999999999999E-3</v>
      </c>
    </row>
    <row r="69" spans="1:35" ht="18" x14ac:dyDescent="0.25">
      <c r="A69" s="11" t="s">
        <v>144</v>
      </c>
      <c r="B69" s="10">
        <v>36.333333000000003</v>
      </c>
      <c r="C69" s="10">
        <v>2.2145440000000001</v>
      </c>
      <c r="D69" s="10">
        <v>0.151397</v>
      </c>
      <c r="E69" s="10">
        <v>0.61798026968300002</v>
      </c>
      <c r="F69" s="11" t="s">
        <v>144</v>
      </c>
      <c r="G69" s="10">
        <v>11</v>
      </c>
      <c r="H69" s="10">
        <v>0.97279599999999999</v>
      </c>
      <c r="I69" s="10">
        <v>0.59849200000000002</v>
      </c>
      <c r="J69" s="10">
        <v>0.40568744224800002</v>
      </c>
      <c r="K69" s="11" t="s">
        <v>144</v>
      </c>
      <c r="L69" s="5">
        <v>0.2041</v>
      </c>
      <c r="M69" s="5">
        <v>0.21410000000000001</v>
      </c>
      <c r="N69" s="5">
        <v>0.2142</v>
      </c>
      <c r="O69" s="5">
        <v>9.1800000000000007E-2</v>
      </c>
      <c r="P69" s="5">
        <v>3.9699999999999999E-2</v>
      </c>
      <c r="Q69" s="5">
        <v>6.7500000000000004E-2</v>
      </c>
      <c r="R69" s="5">
        <v>1.6199999999999999E-2</v>
      </c>
      <c r="S69" s="5">
        <v>3.3300000000000003E-2</v>
      </c>
      <c r="T69" s="5">
        <v>1.7399999999999999E-2</v>
      </c>
      <c r="U69" s="5">
        <v>3.3500000000000002E-2</v>
      </c>
      <c r="V69" s="5">
        <v>6.8099999999999994E-2</v>
      </c>
      <c r="X69" s="11" t="s">
        <v>144</v>
      </c>
      <c r="Y69" s="6">
        <v>0.76659999999999995</v>
      </c>
      <c r="Z69" s="6">
        <v>2.2599999999999999E-2</v>
      </c>
      <c r="AA69" s="6">
        <v>8.2500000000000004E-2</v>
      </c>
      <c r="AB69" s="6">
        <v>3.5099999999999999E-2</v>
      </c>
      <c r="AC69" s="6">
        <v>2.5100000000000001E-2</v>
      </c>
      <c r="AD69" s="6">
        <v>1E-4</v>
      </c>
      <c r="AE69" s="6">
        <v>1.7399999999999999E-2</v>
      </c>
      <c r="AF69" s="6">
        <v>0</v>
      </c>
      <c r="AG69" s="6">
        <v>7.7999999999999996E-3</v>
      </c>
      <c r="AH69" s="6">
        <v>2.0999999999999999E-3</v>
      </c>
      <c r="AI69" s="6">
        <v>4.07E-2</v>
      </c>
    </row>
    <row r="70" spans="1:35" ht="18" x14ac:dyDescent="0.25">
      <c r="A70" s="11" t="s">
        <v>145</v>
      </c>
      <c r="B70" s="10">
        <v>34.333333000000003</v>
      </c>
      <c r="C70" s="10">
        <v>2.180383</v>
      </c>
      <c r="D70" s="10">
        <v>0.16093299999999999</v>
      </c>
      <c r="E70" s="10">
        <v>0.61830972323400002</v>
      </c>
      <c r="F70" s="11" t="s">
        <v>145</v>
      </c>
      <c r="G70" s="10">
        <v>9</v>
      </c>
      <c r="H70" s="10">
        <v>0.92319399999999996</v>
      </c>
      <c r="I70" s="10">
        <v>0.58631900000000003</v>
      </c>
      <c r="J70" s="10">
        <v>0.42016369629299999</v>
      </c>
      <c r="K70" s="11" t="s">
        <v>145</v>
      </c>
      <c r="L70" s="5">
        <v>0.1764</v>
      </c>
      <c r="M70" s="5">
        <v>0.25330000000000003</v>
      </c>
      <c r="N70" s="5">
        <v>0.22589999999999999</v>
      </c>
      <c r="O70" s="5">
        <v>7.1900000000000006E-2</v>
      </c>
      <c r="P70" s="5">
        <v>4.3099999999999999E-2</v>
      </c>
      <c r="Q70" s="5">
        <v>6.7100000000000007E-2</v>
      </c>
      <c r="R70" s="5">
        <v>1.6899999999999998E-2</v>
      </c>
      <c r="S70" s="5">
        <v>3.1699999999999999E-2</v>
      </c>
      <c r="T70" s="5">
        <v>1.6500000000000001E-2</v>
      </c>
      <c r="U70" s="5">
        <v>3.1E-2</v>
      </c>
      <c r="V70" s="5">
        <v>6.6299999999999998E-2</v>
      </c>
      <c r="X70" s="11" t="s">
        <v>145</v>
      </c>
      <c r="Y70" s="6">
        <v>0.75380000000000003</v>
      </c>
      <c r="Z70" s="6">
        <v>4.41E-2</v>
      </c>
      <c r="AA70" s="6">
        <v>0.11849999999999999</v>
      </c>
      <c r="AB70" s="6">
        <v>3.6600000000000001E-2</v>
      </c>
      <c r="AC70" s="6">
        <v>2.1100000000000001E-2</v>
      </c>
      <c r="AD70" s="6">
        <v>0</v>
      </c>
      <c r="AE70" s="6">
        <v>7.9000000000000008E-3</v>
      </c>
      <c r="AF70" s="6">
        <v>0</v>
      </c>
      <c r="AG70" s="6">
        <v>1.6E-2</v>
      </c>
      <c r="AH70" s="6">
        <v>0</v>
      </c>
      <c r="AI70" s="6">
        <v>2E-3</v>
      </c>
    </row>
    <row r="71" spans="1:35" ht="18" x14ac:dyDescent="0.25">
      <c r="A71" s="11" t="s">
        <v>146</v>
      </c>
      <c r="B71" s="10">
        <v>31</v>
      </c>
      <c r="C71" s="10">
        <v>2.0718079999999999</v>
      </c>
      <c r="D71" s="10">
        <v>0.20135900000000001</v>
      </c>
      <c r="E71" s="10">
        <v>0.60332432144600001</v>
      </c>
      <c r="F71" s="11" t="s">
        <v>146</v>
      </c>
      <c r="G71" s="10">
        <v>9</v>
      </c>
      <c r="H71" s="10">
        <v>1.0174099999999999</v>
      </c>
      <c r="I71" s="10">
        <v>0.53522899999999995</v>
      </c>
      <c r="J71" s="10">
        <v>0.46304324578099998</v>
      </c>
      <c r="K71" s="11" t="s">
        <v>146</v>
      </c>
      <c r="L71" s="5">
        <v>0.38300000000000001</v>
      </c>
      <c r="M71" s="5">
        <v>0.1303</v>
      </c>
      <c r="N71" s="5">
        <v>0.1507</v>
      </c>
      <c r="O71" s="5">
        <v>8.8700000000000001E-2</v>
      </c>
      <c r="P71" s="5">
        <v>4.3900000000000002E-2</v>
      </c>
      <c r="Q71" s="5">
        <v>4.3799999999999999E-2</v>
      </c>
      <c r="R71" s="5">
        <v>2.5499999999999998E-2</v>
      </c>
      <c r="S71" s="5">
        <v>2.58E-2</v>
      </c>
      <c r="T71" s="5">
        <v>1.01E-2</v>
      </c>
      <c r="U71" s="5">
        <v>3.4000000000000002E-2</v>
      </c>
      <c r="V71" s="5">
        <v>6.4299999999999996E-2</v>
      </c>
      <c r="X71" s="11" t="s">
        <v>146</v>
      </c>
      <c r="Y71" s="6">
        <v>0.71660000000000001</v>
      </c>
      <c r="Z71" s="6">
        <v>4.5199999999999997E-2</v>
      </c>
      <c r="AA71" s="6">
        <v>7.5700000000000003E-2</v>
      </c>
      <c r="AB71" s="6">
        <v>3.0800000000000001E-2</v>
      </c>
      <c r="AC71" s="6">
        <v>0.1135</v>
      </c>
      <c r="AD71" s="6">
        <v>1.23E-2</v>
      </c>
      <c r="AE71" s="6">
        <v>4.1000000000000003E-3</v>
      </c>
      <c r="AF71" s="6">
        <v>2.0000000000000001E-4</v>
      </c>
      <c r="AG71" s="6">
        <v>0</v>
      </c>
      <c r="AH71" s="6">
        <v>1.8E-3</v>
      </c>
      <c r="AI71" s="6">
        <v>0</v>
      </c>
    </row>
    <row r="72" spans="1:35" ht="18" x14ac:dyDescent="0.25">
      <c r="A72" s="11" t="s">
        <v>147</v>
      </c>
      <c r="B72" s="10">
        <v>33</v>
      </c>
      <c r="C72" s="10">
        <v>2.2626909999999998</v>
      </c>
      <c r="D72" s="10">
        <v>0.14459</v>
      </c>
      <c r="E72" s="10">
        <v>0.65287461695299998</v>
      </c>
      <c r="F72" s="11" t="s">
        <v>147</v>
      </c>
      <c r="G72" s="10">
        <v>9</v>
      </c>
      <c r="H72" s="10">
        <v>0.37060500000000002</v>
      </c>
      <c r="I72" s="10">
        <v>0.85726400000000003</v>
      </c>
      <c r="J72" s="10">
        <v>0.16866960429200001</v>
      </c>
      <c r="K72" s="11" t="s">
        <v>147</v>
      </c>
      <c r="L72" s="5">
        <v>0.2515</v>
      </c>
      <c r="M72" s="5">
        <v>0.18310000000000001</v>
      </c>
      <c r="N72" s="5">
        <v>0.16919999999999999</v>
      </c>
      <c r="O72" s="5">
        <v>8.2900000000000001E-2</v>
      </c>
      <c r="P72" s="5">
        <v>5.4699999999999999E-2</v>
      </c>
      <c r="Q72" s="5">
        <v>6.7400000000000002E-2</v>
      </c>
      <c r="R72" s="5">
        <v>4.2999999999999997E-2</v>
      </c>
      <c r="S72" s="5">
        <v>2.7300000000000001E-2</v>
      </c>
      <c r="T72" s="5">
        <v>3.2300000000000002E-2</v>
      </c>
      <c r="U72" s="5">
        <v>2.0299999999999999E-2</v>
      </c>
      <c r="V72" s="5">
        <v>6.8400000000000002E-2</v>
      </c>
      <c r="X72" s="11" t="s">
        <v>147</v>
      </c>
      <c r="Y72" s="6">
        <v>0.92490000000000006</v>
      </c>
      <c r="Z72" s="6">
        <v>1.03E-2</v>
      </c>
      <c r="AA72" s="6">
        <v>1.6199999999999999E-2</v>
      </c>
      <c r="AB72" s="6">
        <v>6.3E-3</v>
      </c>
      <c r="AC72" s="6">
        <v>3.6900000000000002E-2</v>
      </c>
      <c r="AD72" s="6">
        <v>5.9999999999999995E-4</v>
      </c>
      <c r="AE72" s="6">
        <v>4.4999999999999997E-3</v>
      </c>
      <c r="AF72" s="6">
        <v>0</v>
      </c>
      <c r="AG72" s="6">
        <v>0</v>
      </c>
      <c r="AH72" s="6">
        <v>0</v>
      </c>
      <c r="AI72" s="6">
        <v>2.0000000000000001E-4</v>
      </c>
    </row>
    <row r="73" spans="1:35" ht="18" x14ac:dyDescent="0.25">
      <c r="A73" s="11" t="s">
        <v>148</v>
      </c>
      <c r="B73" s="10">
        <v>33</v>
      </c>
      <c r="C73" s="10">
        <v>2.2398199999999999</v>
      </c>
      <c r="D73" s="10">
        <v>0.15368299999999999</v>
      </c>
      <c r="E73" s="10">
        <v>0.64058777526599997</v>
      </c>
      <c r="F73" s="11" t="s">
        <v>148</v>
      </c>
      <c r="G73" s="10">
        <v>13</v>
      </c>
      <c r="H73" s="10">
        <v>0.920427</v>
      </c>
      <c r="I73" s="10">
        <v>0.59720399999999996</v>
      </c>
      <c r="J73" s="10">
        <v>0.37040707347200003</v>
      </c>
      <c r="K73" s="11" t="s">
        <v>148</v>
      </c>
      <c r="L73" s="5">
        <v>0.2777</v>
      </c>
      <c r="M73" s="5">
        <v>0.1668</v>
      </c>
      <c r="N73" s="5">
        <v>0.17929999999999999</v>
      </c>
      <c r="O73" s="5">
        <v>8.14E-2</v>
      </c>
      <c r="P73" s="5">
        <v>5.8900000000000001E-2</v>
      </c>
      <c r="Q73" s="5">
        <v>4.9700000000000001E-2</v>
      </c>
      <c r="R73" s="5">
        <v>3.5299999999999998E-2</v>
      </c>
      <c r="S73" s="5">
        <v>2.58E-2</v>
      </c>
      <c r="T73" s="5">
        <v>2.1399999999999999E-2</v>
      </c>
      <c r="U73" s="5">
        <v>2.8299999999999999E-2</v>
      </c>
      <c r="V73" s="5">
        <v>7.5399999999999995E-2</v>
      </c>
      <c r="X73" s="11" t="s">
        <v>148</v>
      </c>
      <c r="Y73" s="6">
        <v>0.76349999999999996</v>
      </c>
      <c r="Z73" s="6">
        <v>3.8800000000000001E-2</v>
      </c>
      <c r="AA73" s="6">
        <v>5.1900000000000002E-2</v>
      </c>
      <c r="AB73" s="6">
        <v>3.2800000000000003E-2</v>
      </c>
      <c r="AC73" s="6">
        <v>9.4E-2</v>
      </c>
      <c r="AD73" s="6">
        <v>5.7000000000000002E-3</v>
      </c>
      <c r="AE73" s="6">
        <v>8.6E-3</v>
      </c>
      <c r="AF73" s="6">
        <v>0</v>
      </c>
      <c r="AG73" s="6">
        <v>1.2999999999999999E-3</v>
      </c>
      <c r="AH73" s="6">
        <v>2.2000000000000001E-3</v>
      </c>
      <c r="AI73" s="6">
        <v>1.1999999999999999E-3</v>
      </c>
    </row>
    <row r="74" spans="1:35" ht="18" x14ac:dyDescent="0.25">
      <c r="A74" s="11" t="s">
        <v>149</v>
      </c>
      <c r="B74" s="10">
        <v>34</v>
      </c>
      <c r="C74" s="10">
        <v>2.2370719999999999</v>
      </c>
      <c r="D74" s="10">
        <v>0.15338099999999999</v>
      </c>
      <c r="E74" s="10">
        <v>0.63980184817999997</v>
      </c>
      <c r="F74" s="11" t="s">
        <v>149</v>
      </c>
      <c r="G74" s="10">
        <v>11</v>
      </c>
      <c r="H74" s="10">
        <v>1.2806029999999999</v>
      </c>
      <c r="I74" s="10">
        <v>0.36629200000000001</v>
      </c>
      <c r="J74" s="10">
        <v>0.534052931555</v>
      </c>
      <c r="K74" s="11" t="s">
        <v>149</v>
      </c>
      <c r="L74" s="5">
        <v>0.27579999999999999</v>
      </c>
      <c r="M74" s="5">
        <v>0.1474</v>
      </c>
      <c r="N74" s="5">
        <v>0.19589999999999999</v>
      </c>
      <c r="O74" s="5">
        <v>8.0299999999999996E-2</v>
      </c>
      <c r="P74" s="5">
        <v>6.2899999999999998E-2</v>
      </c>
      <c r="Q74" s="5">
        <v>4.7500000000000001E-2</v>
      </c>
      <c r="R74" s="5">
        <v>3.6400000000000002E-2</v>
      </c>
      <c r="S74" s="5">
        <v>3.5400000000000001E-2</v>
      </c>
      <c r="T74" s="5">
        <v>1.24E-2</v>
      </c>
      <c r="U74" s="5">
        <v>2.3E-2</v>
      </c>
      <c r="V74" s="5">
        <v>8.3000000000000004E-2</v>
      </c>
      <c r="X74" s="11" t="s">
        <v>149</v>
      </c>
      <c r="Y74" s="6">
        <v>0.52390000000000003</v>
      </c>
      <c r="Z74" s="6">
        <v>8.09E-2</v>
      </c>
      <c r="AA74" s="6">
        <v>4.58E-2</v>
      </c>
      <c r="AB74" s="6">
        <v>4.1799999999999997E-2</v>
      </c>
      <c r="AC74" s="6">
        <v>0.28489999999999999</v>
      </c>
      <c r="AD74" s="6">
        <v>1.5800000000000002E-2</v>
      </c>
      <c r="AE74" s="6">
        <v>3.2000000000000002E-3</v>
      </c>
      <c r="AF74" s="6">
        <v>5.9999999999999995E-4</v>
      </c>
      <c r="AG74" s="6">
        <v>0</v>
      </c>
      <c r="AH74" s="6">
        <v>2.8999999999999998E-3</v>
      </c>
      <c r="AI74" s="6">
        <v>2.0000000000000001E-4</v>
      </c>
    </row>
  </sheetData>
  <phoneticPr fontId="18" type="noConversion"/>
  <pageMargins left="0.75" right="0.75" top="1" bottom="1" header="0.5" footer="0.5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根数据-根钻</vt:lpstr>
      <vt:lpstr>root</vt:lpstr>
      <vt:lpstr>soil</vt:lpstr>
      <vt:lpstr>micro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雅轩 陈</cp:lastModifiedBy>
  <dcterms:created xsi:type="dcterms:W3CDTF">2015-06-05T18:19:00Z</dcterms:created>
  <dcterms:modified xsi:type="dcterms:W3CDTF">2025-04-01T08:21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8608</vt:lpwstr>
  </property>
  <property fmtid="{D5CDD505-2E9C-101B-9397-08002B2CF9AE}" pid="3" name="KSOReadingLayout">
    <vt:bool>false</vt:bool>
  </property>
  <property fmtid="{D5CDD505-2E9C-101B-9397-08002B2CF9AE}" pid="4" name="ICV">
    <vt:lpwstr>16463F1F178244B6B24853C308412FAA_12</vt:lpwstr>
  </property>
</Properties>
</file>